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20" yWindow="1120" windowWidth="24480" windowHeight="17260" tabRatio="829" firstSheet="3" activeTab="6"/>
  </bookViews>
  <sheets>
    <sheet name="1A" sheetId="1" r:id="rId1"/>
    <sheet name="1B" sheetId="2" r:id="rId2"/>
    <sheet name="1C" sheetId="3" r:id="rId3"/>
    <sheet name="1D" sheetId="4" r:id="rId4"/>
    <sheet name="2A" sheetId="5" r:id="rId5"/>
    <sheet name="2B" sheetId="6" r:id="rId6"/>
    <sheet name="2C" sheetId="7" r:id="rId7"/>
    <sheet name="2D" sheetId="8" r:id="rId8"/>
    <sheet name="3A" sheetId="9" r:id="rId9"/>
    <sheet name="3B" sheetId="10" r:id="rId10"/>
    <sheet name="3C" sheetId="11" r:id="rId11"/>
    <sheet name="3D" sheetId="12" r:id="rId12"/>
    <sheet name="4A" sheetId="13" r:id="rId13"/>
    <sheet name="4B" sheetId="14" r:id="rId14"/>
    <sheet name="5A" sheetId="15" r:id="rId15"/>
    <sheet name="5B" sheetId="16" r:id="rId16"/>
    <sheet name="6A" sheetId="17" r:id="rId17"/>
    <sheet name="6B" sheetId="18" r:id="rId18"/>
    <sheet name="6C" sheetId="19" r:id="rId1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6" l="1"/>
  <c r="K82" i="16"/>
  <c r="J82" i="16"/>
  <c r="I82" i="16"/>
  <c r="H82" i="16"/>
  <c r="G82" i="16"/>
  <c r="F82" i="16"/>
  <c r="E82" i="16"/>
  <c r="D82" i="16"/>
  <c r="N43" i="16"/>
  <c r="M43" i="16"/>
  <c r="N42" i="16"/>
  <c r="M42" i="16"/>
  <c r="N41" i="16"/>
  <c r="M41" i="16"/>
  <c r="N9" i="16"/>
  <c r="M9" i="16"/>
  <c r="N8" i="16"/>
  <c r="M8" i="16"/>
  <c r="N7" i="16"/>
  <c r="N44" i="15"/>
  <c r="M44" i="15"/>
  <c r="N43" i="15"/>
  <c r="M43" i="15"/>
  <c r="N42" i="15"/>
  <c r="M42" i="15"/>
  <c r="N9" i="15"/>
  <c r="M9" i="15"/>
  <c r="N8" i="15"/>
  <c r="M8" i="15"/>
  <c r="N7" i="15"/>
  <c r="M7" i="15"/>
</calcChain>
</file>

<file path=xl/sharedStrings.xml><?xml version="1.0" encoding="utf-8"?>
<sst xmlns="http://schemas.openxmlformats.org/spreadsheetml/2006/main" count="1011" uniqueCount="152">
  <si>
    <t>Treatment Condition:</t>
    <phoneticPr fontId="0" type="noConversion"/>
  </si>
  <si>
    <t>1.2% iso and 30% oxygen</t>
    <phoneticPr fontId="0" type="noConversion"/>
  </si>
  <si>
    <t>Durationof Anesthesia:</t>
    <phoneticPr fontId="0" type="noConversion"/>
  </si>
  <si>
    <t>4 hours</t>
    <phoneticPr fontId="0" type="noConversion"/>
  </si>
  <si>
    <t>Sac timepoint:</t>
    <phoneticPr fontId="0" type="noConversion"/>
  </si>
  <si>
    <t xml:space="preserve">3 and 48 hour </t>
    <phoneticPr fontId="0" type="noConversion"/>
  </si>
  <si>
    <t>Age of animal at anesthesia:</t>
    <phoneticPr fontId="0" type="noConversion"/>
  </si>
  <si>
    <t>12 week</t>
    <phoneticPr fontId="0" type="noConversion"/>
  </si>
  <si>
    <t>Gender:</t>
    <phoneticPr fontId="0" type="noConversion"/>
  </si>
  <si>
    <t>Male</t>
    <phoneticPr fontId="0" type="noConversion"/>
  </si>
  <si>
    <t>Brain region:</t>
    <phoneticPr fontId="0" type="noConversion"/>
  </si>
  <si>
    <t>Hippocampus</t>
    <phoneticPr fontId="0" type="noConversion"/>
  </si>
  <si>
    <t>Gene/protein:</t>
    <phoneticPr fontId="0" type="noConversion"/>
  </si>
  <si>
    <t>IL-1B</t>
    <phoneticPr fontId="0" type="noConversion"/>
  </si>
  <si>
    <t>Sample</t>
  </si>
  <si>
    <t>Normalized</t>
  </si>
  <si>
    <t>20 month</t>
    <phoneticPr fontId="0" type="noConversion"/>
  </si>
  <si>
    <t>A - 48</t>
  </si>
  <si>
    <t>Frontal cortex</t>
    <phoneticPr fontId="0" type="noConversion"/>
  </si>
  <si>
    <t>TNF-alpha</t>
    <phoneticPr fontId="0" type="noConversion"/>
  </si>
  <si>
    <t>MCP-1</t>
    <phoneticPr fontId="0" type="noConversion"/>
  </si>
  <si>
    <t>IL-10</t>
    <phoneticPr fontId="0" type="noConversion"/>
  </si>
  <si>
    <t>TNF-alpha</t>
    <phoneticPr fontId="0" type="noConversion"/>
  </si>
  <si>
    <t>Group 1</t>
    <phoneticPr fontId="0" type="noConversion"/>
  </si>
  <si>
    <t>20mo</t>
  </si>
  <si>
    <t>Tx</t>
  </si>
  <si>
    <t>Time</t>
  </si>
  <si>
    <t>Wells</t>
  </si>
  <si>
    <t>Values</t>
  </si>
  <si>
    <t>R</t>
  </si>
  <si>
    <t>Result</t>
  </si>
  <si>
    <t>MeanResult</t>
  </si>
  <si>
    <t>Std.Dev.</t>
  </si>
  <si>
    <t>CV%</t>
  </si>
  <si>
    <t>mean</t>
  </si>
  <si>
    <t>sd</t>
  </si>
  <si>
    <t>A</t>
  </si>
  <si>
    <t>A10</t>
  </si>
  <si>
    <t>B10</t>
  </si>
  <si>
    <t>A11</t>
  </si>
  <si>
    <t>B11</t>
  </si>
  <si>
    <t>A12</t>
  </si>
  <si>
    <t>B12</t>
  </si>
  <si>
    <t>C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C7</t>
  </si>
  <si>
    <t>D7</t>
  </si>
  <si>
    <t>C8</t>
  </si>
  <si>
    <t>D8</t>
  </si>
  <si>
    <t>C9</t>
  </si>
  <si>
    <t>D9</t>
  </si>
  <si>
    <t>C10</t>
  </si>
  <si>
    <t>D10</t>
  </si>
  <si>
    <t>C11</t>
  </si>
  <si>
    <t>D11</t>
  </si>
  <si>
    <t>C12</t>
  </si>
  <si>
    <t>D12</t>
  </si>
  <si>
    <t>Group 2</t>
    <phoneticPr fontId="0" type="noConversion"/>
  </si>
  <si>
    <t>3mo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E7</t>
  </si>
  <si>
    <t>F7</t>
  </si>
  <si>
    <t>E8</t>
  </si>
  <si>
    <t>F8</t>
  </si>
  <si>
    <t>E9</t>
  </si>
  <si>
    <t>F9</t>
  </si>
  <si>
    <t>E10</t>
  </si>
  <si>
    <t>F10</t>
  </si>
  <si>
    <t>E11</t>
  </si>
  <si>
    <t>F11</t>
  </si>
  <si>
    <t>E12</t>
  </si>
  <si>
    <t>F12</t>
  </si>
  <si>
    <t>G1</t>
  </si>
  <si>
    <t>H1</t>
  </si>
  <si>
    <t>G2</t>
  </si>
  <si>
    <t>H2</t>
  </si>
  <si>
    <t>G3</t>
  </si>
  <si>
    <t>H3</t>
  </si>
  <si>
    <t>G4</t>
  </si>
  <si>
    <t>H4</t>
  </si>
  <si>
    <t>G5</t>
  </si>
  <si>
    <t>H5</t>
  </si>
  <si>
    <t>G6</t>
  </si>
  <si>
    <t>H6</t>
  </si>
  <si>
    <t>Standards</t>
    <phoneticPr fontId="0" type="noConversion"/>
  </si>
  <si>
    <t>Conc</t>
  </si>
  <si>
    <t>BackCalcConc</t>
  </si>
  <si>
    <t>Value</t>
  </si>
  <si>
    <t>MeanValue</t>
  </si>
  <si>
    <t>SD</t>
  </si>
  <si>
    <t>CV</t>
  </si>
  <si>
    <t>A8</t>
  </si>
  <si>
    <t>B8</t>
  </si>
  <si>
    <t>A7</t>
  </si>
  <si>
    <t>B7</t>
  </si>
  <si>
    <t>A3</t>
  </si>
  <si>
    <t>B3</t>
  </si>
  <si>
    <t>A6</t>
  </si>
  <si>
    <t>B6</t>
  </si>
  <si>
    <t>A2</t>
  </si>
  <si>
    <t>B2</t>
  </si>
  <si>
    <t>A5</t>
  </si>
  <si>
    <t>B5</t>
  </si>
  <si>
    <t>A1</t>
  </si>
  <si>
    <t>B1</t>
  </si>
  <si>
    <t>A4</t>
  </si>
  <si>
    <t>B4</t>
  </si>
  <si>
    <t>MCP-1</t>
    <phoneticPr fontId="0" type="noConversion"/>
  </si>
  <si>
    <t>Group 1</t>
    <phoneticPr fontId="0" type="noConversion"/>
  </si>
  <si>
    <t>Group 2</t>
    <phoneticPr fontId="0" type="noConversion"/>
  </si>
  <si>
    <t>&lt;- NOTE - data excluded from analysis as value a significant outlier from others</t>
  </si>
  <si>
    <t>Concentration</t>
    <phoneticPr fontId="0" type="noConversion"/>
  </si>
  <si>
    <t>Averages</t>
    <phoneticPr fontId="0" type="noConversion"/>
  </si>
  <si>
    <t>1.2% iso and 30% oxygen (+ or - LPS)</t>
    <phoneticPr fontId="0" type="noConversion"/>
  </si>
  <si>
    <t>3 hours</t>
    <phoneticPr fontId="0" type="noConversion"/>
  </si>
  <si>
    <t>Group</t>
  </si>
  <si>
    <t>Animal #</t>
  </si>
  <si>
    <t>Fold expression</t>
  </si>
  <si>
    <t>A - 3</t>
  </si>
  <si>
    <t>Control</t>
  </si>
  <si>
    <t>A - 3 hours later</t>
  </si>
  <si>
    <t>A - 48 hours later</t>
  </si>
  <si>
    <t>St Dev (control)</t>
  </si>
  <si>
    <t>St Deb (A - 3 hours)</t>
  </si>
  <si>
    <t>St Dev (A - 48 hours)</t>
  </si>
  <si>
    <t>C + LPS</t>
  </si>
  <si>
    <t>A + LPS</t>
  </si>
  <si>
    <t>St Dev (C)</t>
  </si>
  <si>
    <t>St Deb (C + LPS)</t>
  </si>
  <si>
    <t>St Dev (A + L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D35" sqref="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13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0.85908857299999997</v>
      </c>
    </row>
    <row r="11" spans="1:4">
      <c r="A11" s="3" t="s">
        <v>43</v>
      </c>
      <c r="B11" s="2">
        <v>161</v>
      </c>
      <c r="C11" s="2">
        <v>0.69074804300000003</v>
      </c>
      <c r="D11" s="2">
        <v>0.59341375100000004</v>
      </c>
    </row>
    <row r="12" spans="1:4">
      <c r="A12" s="3" t="s">
        <v>43</v>
      </c>
      <c r="B12" s="2">
        <v>162</v>
      </c>
      <c r="C12" s="2">
        <v>1.5047893999999999</v>
      </c>
      <c r="D12" s="2">
        <v>1.2927473780000001</v>
      </c>
    </row>
    <row r="13" spans="1:4">
      <c r="A13" s="3" t="s">
        <v>43</v>
      </c>
      <c r="B13" s="2">
        <v>163</v>
      </c>
      <c r="C13" s="2">
        <v>1.029723814</v>
      </c>
      <c r="D13" s="2">
        <v>0.88462396099999996</v>
      </c>
    </row>
    <row r="14" spans="1:4">
      <c r="A14" s="3" t="s">
        <v>43</v>
      </c>
      <c r="B14" s="2">
        <v>168</v>
      </c>
      <c r="C14" s="2">
        <v>1.6248183199999999</v>
      </c>
      <c r="D14" s="2">
        <v>1.395862852</v>
      </c>
    </row>
    <row r="15" spans="1:4">
      <c r="A15" s="3" t="s">
        <v>43</v>
      </c>
      <c r="B15" s="2">
        <v>170</v>
      </c>
      <c r="C15" s="2">
        <v>1.1340664</v>
      </c>
      <c r="D15" s="2">
        <v>0.97426348500000004</v>
      </c>
    </row>
    <row r="16" spans="1:4">
      <c r="A16" s="3" t="s">
        <v>140</v>
      </c>
      <c r="B16" s="2">
        <v>154</v>
      </c>
      <c r="C16" s="2">
        <v>0.877183975</v>
      </c>
      <c r="D16" s="2">
        <v>0.75357872999999997</v>
      </c>
    </row>
    <row r="17" spans="1:4">
      <c r="A17" s="3" t="s">
        <v>140</v>
      </c>
      <c r="B17" s="2">
        <v>155</v>
      </c>
      <c r="C17" s="2">
        <v>1.3981153230000001</v>
      </c>
      <c r="D17" s="2">
        <v>1.2011048980000001</v>
      </c>
    </row>
    <row r="18" spans="1:4">
      <c r="A18" s="3" t="s">
        <v>140</v>
      </c>
      <c r="B18" s="2">
        <v>156</v>
      </c>
      <c r="C18" s="2">
        <v>1.4681118470000001</v>
      </c>
      <c r="D18" s="2">
        <v>1.2612381109999999</v>
      </c>
    </row>
    <row r="19" spans="1:4">
      <c r="A19" s="3" t="s">
        <v>140</v>
      </c>
      <c r="B19" s="2">
        <v>157</v>
      </c>
      <c r="C19" s="2">
        <v>1.3949535129999999</v>
      </c>
      <c r="D19" s="2">
        <v>1.198388623</v>
      </c>
    </row>
    <row r="20" spans="1:4">
      <c r="A20" s="3" t="s">
        <v>140</v>
      </c>
      <c r="B20" s="2">
        <v>158</v>
      </c>
      <c r="C20" s="2">
        <v>1.418498026</v>
      </c>
      <c r="D20" s="2">
        <v>1.218615445</v>
      </c>
    </row>
    <row r="21" spans="1:4">
      <c r="A21" s="3" t="s">
        <v>140</v>
      </c>
      <c r="B21" s="2">
        <v>159</v>
      </c>
      <c r="C21" s="2">
        <v>1.338522207</v>
      </c>
      <c r="D21" s="2">
        <v>1.149909133</v>
      </c>
    </row>
    <row r="22" spans="1:4">
      <c r="A22" s="3" t="s">
        <v>17</v>
      </c>
      <c r="B22" s="2">
        <v>164</v>
      </c>
      <c r="C22" s="2">
        <v>1.7470530019999999</v>
      </c>
      <c r="D22" s="2">
        <v>1.50087327</v>
      </c>
    </row>
    <row r="23" spans="1:4">
      <c r="A23" s="3" t="s">
        <v>17</v>
      </c>
      <c r="B23" s="2">
        <v>165</v>
      </c>
      <c r="C23" s="2">
        <v>1.323394001</v>
      </c>
      <c r="D23" s="2">
        <v>1.1369126629999999</v>
      </c>
    </row>
    <row r="24" spans="1:4">
      <c r="A24" s="3" t="s">
        <v>17</v>
      </c>
      <c r="B24" s="2">
        <v>166</v>
      </c>
      <c r="C24" s="2">
        <v>1.887561789</v>
      </c>
      <c r="D24" s="2">
        <v>1.621582764</v>
      </c>
    </row>
    <row r="25" spans="1:4">
      <c r="A25" s="3" t="s">
        <v>17</v>
      </c>
      <c r="B25" s="2">
        <v>167</v>
      </c>
      <c r="C25" s="2">
        <v>1.6427253399999999</v>
      </c>
      <c r="D25" s="2">
        <v>1.4112465679999999</v>
      </c>
    </row>
    <row r="26" spans="1:4">
      <c r="A26" s="3" t="s">
        <v>17</v>
      </c>
      <c r="B26" s="2">
        <v>169</v>
      </c>
      <c r="C26" s="2">
        <v>0.98277170199999997</v>
      </c>
      <c r="D26" s="2">
        <v>0.84428793899999999</v>
      </c>
    </row>
    <row r="27" spans="1:4">
      <c r="A27" s="3" t="s">
        <v>17</v>
      </c>
      <c r="B27" s="2">
        <v>171</v>
      </c>
      <c r="C27" s="2">
        <v>1.36759063</v>
      </c>
      <c r="D27" s="2">
        <v>1.1748814830000001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1640243299999999</v>
      </c>
      <c r="D29" s="2">
        <v>1</v>
      </c>
    </row>
    <row r="30" spans="1:4">
      <c r="A30" s="2"/>
      <c r="B30" s="2" t="s">
        <v>142</v>
      </c>
      <c r="C30" s="2">
        <v>1.315897482</v>
      </c>
      <c r="D30" s="2">
        <v>1.1304724900000001</v>
      </c>
    </row>
    <row r="31" spans="1:4">
      <c r="A31" s="2"/>
      <c r="B31" s="2" t="s">
        <v>143</v>
      </c>
      <c r="C31" s="2">
        <v>1.491849411</v>
      </c>
      <c r="D31" s="2">
        <v>1.2816307810000001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34591341799999997</v>
      </c>
      <c r="D33" s="2">
        <v>0.29717026499999999</v>
      </c>
    </row>
    <row r="34" spans="1:4">
      <c r="A34" s="2"/>
      <c r="B34" s="2" t="s">
        <v>145</v>
      </c>
      <c r="C34" s="2">
        <v>0.21894617299999999</v>
      </c>
      <c r="D34" s="2">
        <v>0.18809415500000001</v>
      </c>
    </row>
    <row r="35" spans="1:4">
      <c r="A35" s="2"/>
      <c r="B35" s="2" t="s">
        <v>146</v>
      </c>
      <c r="C35" s="2">
        <v>0.33089523700000001</v>
      </c>
      <c r="D35">
        <v>0.284268316832936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20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0.95232612100000003</v>
      </c>
    </row>
    <row r="11" spans="1:4">
      <c r="A11" s="2" t="s">
        <v>17</v>
      </c>
      <c r="B11" s="2">
        <v>137</v>
      </c>
      <c r="C11" s="2">
        <v>0.913149027</v>
      </c>
      <c r="D11" s="2">
        <v>0.86961566999999995</v>
      </c>
    </row>
    <row r="12" spans="1:4">
      <c r="A12" s="2" t="s">
        <v>17</v>
      </c>
      <c r="B12" s="2">
        <v>138</v>
      </c>
      <c r="C12" s="2">
        <v>0.70882102800000002</v>
      </c>
      <c r="D12" s="2">
        <v>0.67502877999999999</v>
      </c>
    </row>
    <row r="13" spans="1:4">
      <c r="A13" s="2" t="s">
        <v>17</v>
      </c>
      <c r="B13" s="2">
        <v>139</v>
      </c>
      <c r="C13" s="2">
        <v>0.4147035</v>
      </c>
      <c r="D13" s="2">
        <v>0.39493297599999999</v>
      </c>
    </row>
    <row r="14" spans="1:4">
      <c r="A14" s="2" t="s">
        <v>17</v>
      </c>
      <c r="B14" s="2">
        <v>140</v>
      </c>
      <c r="C14" s="2">
        <v>0.72294013400000001</v>
      </c>
      <c r="D14" s="2">
        <v>0.68847477300000004</v>
      </c>
    </row>
    <row r="15" spans="1:4">
      <c r="A15" s="2" t="s">
        <v>17</v>
      </c>
      <c r="B15" s="2">
        <v>141</v>
      </c>
      <c r="C15" s="2">
        <v>0.305814064</v>
      </c>
      <c r="D15" s="2">
        <v>0.29123472099999997</v>
      </c>
    </row>
    <row r="16" spans="1:4">
      <c r="A16" s="2" t="s">
        <v>43</v>
      </c>
      <c r="B16" s="2">
        <v>142</v>
      </c>
      <c r="C16" s="2">
        <v>0.72756555000000001</v>
      </c>
      <c r="D16" s="2">
        <v>0.69287967800000005</v>
      </c>
    </row>
    <row r="17" spans="1:4">
      <c r="A17" s="2" t="s">
        <v>43</v>
      </c>
      <c r="B17" s="2">
        <v>143</v>
      </c>
      <c r="C17" s="2">
        <v>0.84547483599999995</v>
      </c>
      <c r="D17" s="2">
        <v>0.80516777100000003</v>
      </c>
    </row>
    <row r="18" spans="1:4">
      <c r="A18" s="2" t="s">
        <v>43</v>
      </c>
      <c r="B18" s="2">
        <v>144</v>
      </c>
      <c r="C18" s="2">
        <v>1.366577468</v>
      </c>
      <c r="D18" s="2">
        <v>1.3014274189999999</v>
      </c>
    </row>
    <row r="19" spans="1:4">
      <c r="A19" s="2" t="s">
        <v>43</v>
      </c>
      <c r="B19" s="2">
        <v>145</v>
      </c>
      <c r="C19" s="2">
        <v>1.1783294609999999</v>
      </c>
      <c r="D19" s="2">
        <v>1.122153924</v>
      </c>
    </row>
    <row r="20" spans="1:4">
      <c r="A20" s="2" t="s">
        <v>43</v>
      </c>
      <c r="B20" s="2">
        <v>146</v>
      </c>
      <c r="C20" s="2">
        <v>1.3748709670000001</v>
      </c>
      <c r="D20" s="2">
        <v>1.3093255340000001</v>
      </c>
    </row>
    <row r="21" spans="1:4">
      <c r="A21" s="2" t="s">
        <v>43</v>
      </c>
      <c r="B21" s="2">
        <v>147</v>
      </c>
      <c r="C21" s="2">
        <v>0.80754444999999997</v>
      </c>
      <c r="D21" s="2">
        <v>0.76904567400000001</v>
      </c>
    </row>
    <row r="22" spans="1:4">
      <c r="A22" s="2" t="s">
        <v>140</v>
      </c>
      <c r="B22" s="2">
        <v>148</v>
      </c>
      <c r="C22" s="2">
        <v>0.52694371900000003</v>
      </c>
      <c r="D22" s="2">
        <v>0.50182226799999996</v>
      </c>
    </row>
    <row r="23" spans="1:4">
      <c r="A23" s="2" t="s">
        <v>140</v>
      </c>
      <c r="B23" s="2">
        <v>149</v>
      </c>
      <c r="C23" s="2">
        <v>0.425622271</v>
      </c>
      <c r="D23" s="2">
        <v>0.405331206</v>
      </c>
    </row>
    <row r="24" spans="1:4">
      <c r="A24" s="2" t="s">
        <v>140</v>
      </c>
      <c r="B24" s="2">
        <v>150</v>
      </c>
      <c r="C24" s="2">
        <v>0.414279593</v>
      </c>
      <c r="D24" s="2">
        <v>0.39452927700000001</v>
      </c>
    </row>
    <row r="25" spans="1:4">
      <c r="A25" s="2" t="s">
        <v>140</v>
      </c>
      <c r="B25" s="2">
        <v>151</v>
      </c>
      <c r="C25" s="2">
        <v>0.72000326999999997</v>
      </c>
      <c r="D25" s="2">
        <v>0.68567792100000002</v>
      </c>
    </row>
    <row r="26" spans="1:4">
      <c r="A26" s="2" t="s">
        <v>140</v>
      </c>
      <c r="B26" s="2">
        <v>152</v>
      </c>
      <c r="C26" s="2">
        <v>0.51396074199999997</v>
      </c>
      <c r="D26" s="2">
        <v>0.48945823999999999</v>
      </c>
    </row>
    <row r="27" spans="1:4">
      <c r="A27" s="2" t="s">
        <v>140</v>
      </c>
      <c r="B27" s="2">
        <v>153</v>
      </c>
      <c r="C27" s="2">
        <v>0.57601635100000004</v>
      </c>
      <c r="D27" s="2">
        <v>0.54855541699999999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050060456</v>
      </c>
      <c r="D29" s="2">
        <v>1</v>
      </c>
    </row>
    <row r="30" spans="1:4">
      <c r="A30" s="2"/>
      <c r="B30" s="2" t="s">
        <v>142</v>
      </c>
      <c r="C30" s="2">
        <v>0.52947099099999995</v>
      </c>
      <c r="D30" s="2">
        <v>0.50422905500000004</v>
      </c>
    </row>
    <row r="31" spans="1:4">
      <c r="A31" s="2"/>
      <c r="B31" s="2" t="s">
        <v>143</v>
      </c>
      <c r="C31" s="2">
        <v>0.67757129199999999</v>
      </c>
      <c r="D31" s="2">
        <v>0.64526883999999995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29216778700000001</v>
      </c>
      <c r="D33" s="2">
        <v>0.27823901499999998</v>
      </c>
    </row>
    <row r="34" spans="1:4">
      <c r="A34" s="2"/>
      <c r="B34" s="2" t="s">
        <v>145</v>
      </c>
      <c r="C34" s="2">
        <v>0.112044268</v>
      </c>
      <c r="D34" s="2">
        <v>0.10670268300000001</v>
      </c>
    </row>
    <row r="35" spans="1:4">
      <c r="A35" s="2"/>
      <c r="B35" s="2" t="s">
        <v>146</v>
      </c>
      <c r="C35" s="2">
        <v>0.27195401499999999</v>
      </c>
      <c r="D35" s="2">
        <v>0.258988912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20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0.76437410299999997</v>
      </c>
    </row>
    <row r="11" spans="1:4">
      <c r="A11" s="3" t="s">
        <v>43</v>
      </c>
      <c r="B11" s="2">
        <v>161</v>
      </c>
      <c r="C11" s="2">
        <v>1.955787199</v>
      </c>
      <c r="D11" s="2">
        <v>1.4949530849999999</v>
      </c>
    </row>
    <row r="12" spans="1:4">
      <c r="A12" s="3" t="s">
        <v>43</v>
      </c>
      <c r="B12" s="2">
        <v>162</v>
      </c>
      <c r="C12" s="2">
        <v>1.23328763</v>
      </c>
      <c r="D12" s="2">
        <v>0.94269312599999999</v>
      </c>
    </row>
    <row r="13" spans="1:4">
      <c r="A13" s="3" t="s">
        <v>43</v>
      </c>
      <c r="B13" s="2">
        <v>163</v>
      </c>
      <c r="C13" s="2">
        <v>1.0440128799999999</v>
      </c>
      <c r="D13" s="2">
        <v>0.79801640900000004</v>
      </c>
    </row>
    <row r="14" spans="1:4">
      <c r="A14" s="3" t="s">
        <v>43</v>
      </c>
      <c r="B14" s="2">
        <v>168</v>
      </c>
      <c r="C14" s="2">
        <v>1.414169625</v>
      </c>
      <c r="D14" s="2">
        <v>1.080954639</v>
      </c>
    </row>
    <row r="15" spans="1:4">
      <c r="A15" s="3" t="s">
        <v>43</v>
      </c>
      <c r="B15" s="2">
        <v>170</v>
      </c>
      <c r="C15" s="2">
        <v>1.2023021650000001</v>
      </c>
      <c r="D15" s="2">
        <v>0.91900863899999996</v>
      </c>
    </row>
    <row r="16" spans="1:4">
      <c r="A16" s="3" t="s">
        <v>140</v>
      </c>
      <c r="B16" s="2">
        <v>154</v>
      </c>
      <c r="C16" s="2">
        <v>3.5054783399999998</v>
      </c>
      <c r="D16" s="2">
        <v>2.6794968610000001</v>
      </c>
    </row>
    <row r="17" spans="1:4">
      <c r="A17" s="3" t="s">
        <v>140</v>
      </c>
      <c r="B17" s="2">
        <v>155</v>
      </c>
      <c r="C17" s="2">
        <v>2.760857643</v>
      </c>
      <c r="D17" s="2">
        <v>2.1103280839999998</v>
      </c>
    </row>
    <row r="18" spans="1:4">
      <c r="A18" s="3" t="s">
        <v>140</v>
      </c>
      <c r="B18" s="2">
        <v>156</v>
      </c>
      <c r="C18" s="2">
        <v>3.8173695310000002</v>
      </c>
      <c r="D18" s="2">
        <v>2.9178984099999998</v>
      </c>
    </row>
    <row r="19" spans="1:4">
      <c r="A19" s="3" t="s">
        <v>140</v>
      </c>
      <c r="B19" s="2">
        <v>157</v>
      </c>
      <c r="C19" s="2">
        <v>3.4347515020000001</v>
      </c>
      <c r="D19" s="2">
        <v>2.6254350980000001</v>
      </c>
    </row>
    <row r="20" spans="1:4">
      <c r="A20" s="3" t="s">
        <v>140</v>
      </c>
      <c r="B20" s="2">
        <v>158</v>
      </c>
      <c r="C20" s="2">
        <v>3.0907303829999999</v>
      </c>
      <c r="D20" s="2">
        <v>2.3624742630000002</v>
      </c>
    </row>
    <row r="21" spans="1:4">
      <c r="A21" s="3" t="s">
        <v>140</v>
      </c>
      <c r="B21" s="2">
        <v>159</v>
      </c>
      <c r="C21" s="2">
        <v>2.9449064740000002</v>
      </c>
      <c r="D21" s="2">
        <v>2.2510102440000002</v>
      </c>
    </row>
    <row r="22" spans="1:4">
      <c r="A22" s="3" t="s">
        <v>17</v>
      </c>
      <c r="B22" s="2">
        <v>164</v>
      </c>
      <c r="C22" s="2">
        <v>1.564828804</v>
      </c>
      <c r="D22" s="2">
        <v>1.196114613</v>
      </c>
    </row>
    <row r="23" spans="1:4">
      <c r="A23" s="3" t="s">
        <v>17</v>
      </c>
      <c r="B23" s="2">
        <v>165</v>
      </c>
      <c r="C23" s="2">
        <v>1.9888872319999999</v>
      </c>
      <c r="D23" s="2">
        <v>1.5202538940000001</v>
      </c>
    </row>
    <row r="24" spans="1:4">
      <c r="A24" s="3" t="s">
        <v>17</v>
      </c>
      <c r="B24" s="2">
        <v>166</v>
      </c>
      <c r="C24" s="2">
        <v>1.920645503</v>
      </c>
      <c r="D24" s="2">
        <v>1.4680916829999999</v>
      </c>
    </row>
    <row r="25" spans="1:4">
      <c r="A25" s="3" t="s">
        <v>17</v>
      </c>
      <c r="B25" s="2">
        <v>167</v>
      </c>
      <c r="C25" s="2">
        <v>0.88096057000000005</v>
      </c>
      <c r="D25" s="2">
        <v>0.67338344500000002</v>
      </c>
    </row>
    <row r="26" spans="1:4">
      <c r="A26" s="3" t="s">
        <v>17</v>
      </c>
      <c r="B26" s="2">
        <v>169</v>
      </c>
      <c r="C26" s="2">
        <v>1.171975099</v>
      </c>
      <c r="D26" s="2">
        <v>0.89582741499999996</v>
      </c>
    </row>
    <row r="27" spans="1:4">
      <c r="A27" s="3" t="s">
        <v>17</v>
      </c>
      <c r="B27" s="2">
        <v>171</v>
      </c>
      <c r="C27" s="2">
        <v>1.208630793</v>
      </c>
      <c r="D27" s="2">
        <v>0.92384607799999996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308259917</v>
      </c>
      <c r="D29" s="2">
        <v>1</v>
      </c>
    </row>
    <row r="30" spans="1:4">
      <c r="A30" s="2"/>
      <c r="B30" s="2" t="s">
        <v>142</v>
      </c>
      <c r="C30" s="2">
        <v>3.2590156459999999</v>
      </c>
      <c r="D30" s="2">
        <v>2.4911071599999999</v>
      </c>
    </row>
    <row r="31" spans="1:4">
      <c r="A31" s="2"/>
      <c r="B31" s="2" t="s">
        <v>143</v>
      </c>
      <c r="C31" s="2">
        <v>1.4559880000000001</v>
      </c>
      <c r="D31" s="2">
        <v>1.112919521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34991627800000003</v>
      </c>
      <c r="D33" s="2">
        <v>0.26746694100000001</v>
      </c>
    </row>
    <row r="34" spans="1:4">
      <c r="A34" s="2"/>
      <c r="B34" s="2" t="s">
        <v>145</v>
      </c>
      <c r="C34" s="2">
        <v>0.39459648000000003</v>
      </c>
      <c r="D34" s="2">
        <v>0.30161933000000002</v>
      </c>
    </row>
    <row r="35" spans="1:4">
      <c r="A35" s="2"/>
      <c r="B35" s="2" t="s">
        <v>146</v>
      </c>
      <c r="C35" s="2">
        <v>0.44367554999999997</v>
      </c>
      <c r="D35" s="2">
        <v>0.339134101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20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1.441404111</v>
      </c>
    </row>
    <row r="11" spans="1:4">
      <c r="A11" s="2" t="s">
        <v>17</v>
      </c>
      <c r="B11" s="2">
        <v>137</v>
      </c>
      <c r="C11" s="2">
        <v>0.90426037000000004</v>
      </c>
      <c r="D11" s="2">
        <v>1.303404615</v>
      </c>
    </row>
    <row r="12" spans="1:4">
      <c r="A12" s="2" t="s">
        <v>17</v>
      </c>
      <c r="B12" s="2">
        <v>138</v>
      </c>
      <c r="C12" s="2">
        <v>0.86358745599999998</v>
      </c>
      <c r="D12" s="2">
        <v>1.2447785090000001</v>
      </c>
    </row>
    <row r="13" spans="1:4">
      <c r="A13" s="2" t="s">
        <v>17</v>
      </c>
      <c r="B13" s="2">
        <v>139</v>
      </c>
      <c r="C13" s="2">
        <v>0.52039354800000004</v>
      </c>
      <c r="D13" s="2">
        <v>0.75009739900000005</v>
      </c>
    </row>
    <row r="14" spans="1:4">
      <c r="A14" s="2" t="s">
        <v>17</v>
      </c>
      <c r="B14" s="2">
        <v>140</v>
      </c>
      <c r="C14" s="2">
        <v>0.99781990099999995</v>
      </c>
      <c r="D14" s="2">
        <v>1.438261708</v>
      </c>
    </row>
    <row r="15" spans="1:4">
      <c r="A15" s="2" t="s">
        <v>17</v>
      </c>
      <c r="B15" s="2">
        <v>141</v>
      </c>
      <c r="C15" s="2">
        <v>0.53562069199999995</v>
      </c>
      <c r="D15" s="2">
        <v>0.772045867</v>
      </c>
    </row>
    <row r="16" spans="1:4">
      <c r="A16" s="2" t="s">
        <v>43</v>
      </c>
      <c r="B16" s="2">
        <v>142</v>
      </c>
      <c r="C16" s="2">
        <v>0.42630952100000002</v>
      </c>
      <c r="D16" s="2">
        <v>0.61448429699999996</v>
      </c>
    </row>
    <row r="17" spans="1:4">
      <c r="A17" s="2" t="s">
        <v>43</v>
      </c>
      <c r="B17" s="2">
        <v>143</v>
      </c>
      <c r="C17" s="2">
        <v>0.58615346999999995</v>
      </c>
      <c r="D17" s="2">
        <v>0.84488402100000004</v>
      </c>
    </row>
    <row r="18" spans="1:4">
      <c r="A18" s="2" t="s">
        <v>43</v>
      </c>
      <c r="B18" s="2">
        <v>144</v>
      </c>
      <c r="C18" s="2">
        <v>0.59829015799999996</v>
      </c>
      <c r="D18" s="2">
        <v>0.86237789399999998</v>
      </c>
    </row>
    <row r="19" spans="1:4">
      <c r="A19" s="2" t="s">
        <v>43</v>
      </c>
      <c r="B19" s="2">
        <v>145</v>
      </c>
      <c r="C19" s="2">
        <v>1.021534733</v>
      </c>
      <c r="D19" s="2">
        <v>1.472444364</v>
      </c>
    </row>
    <row r="20" spans="1:4">
      <c r="A20" s="2" t="s">
        <v>43</v>
      </c>
      <c r="B20" s="2">
        <v>146</v>
      </c>
      <c r="C20" s="2">
        <v>0.79425515099999999</v>
      </c>
      <c r="D20" s="2">
        <v>1.14484264</v>
      </c>
    </row>
    <row r="21" spans="1:4">
      <c r="A21" s="2" t="s">
        <v>43</v>
      </c>
      <c r="B21" s="2">
        <v>147</v>
      </c>
      <c r="C21" s="2">
        <v>0.73606476899999995</v>
      </c>
      <c r="D21" s="2">
        <v>1.0609667840000001</v>
      </c>
    </row>
    <row r="22" spans="1:4">
      <c r="A22" s="2" t="s">
        <v>140</v>
      </c>
      <c r="B22" s="2">
        <v>148</v>
      </c>
      <c r="C22" s="2">
        <v>1.087056223</v>
      </c>
      <c r="D22" s="2">
        <v>1.566887309</v>
      </c>
    </row>
    <row r="23" spans="1:4">
      <c r="A23" s="2" t="s">
        <v>140</v>
      </c>
      <c r="B23" s="2">
        <v>149</v>
      </c>
      <c r="C23" s="2">
        <v>0.82827817299999995</v>
      </c>
      <c r="D23" s="2">
        <v>1.1938835640000001</v>
      </c>
    </row>
    <row r="24" spans="1:4">
      <c r="A24" s="2" t="s">
        <v>140</v>
      </c>
      <c r="B24" s="2">
        <v>150</v>
      </c>
      <c r="C24" s="2">
        <v>0.99008675999999995</v>
      </c>
      <c r="D24" s="2">
        <v>1.427115127</v>
      </c>
    </row>
    <row r="25" spans="1:4">
      <c r="A25" s="2" t="s">
        <v>140</v>
      </c>
      <c r="B25" s="2">
        <v>151</v>
      </c>
      <c r="C25" s="2">
        <v>0.85618116700000002</v>
      </c>
      <c r="D25" s="2">
        <v>1.234103054</v>
      </c>
    </row>
    <row r="26" spans="1:4">
      <c r="A26" s="2" t="s">
        <v>140</v>
      </c>
      <c r="B26" s="2">
        <v>152</v>
      </c>
      <c r="C26" s="2">
        <v>0.962741493</v>
      </c>
      <c r="D26" s="2">
        <v>1.3876995459999999</v>
      </c>
    </row>
    <row r="27" spans="1:4">
      <c r="A27" s="2" t="s">
        <v>140</v>
      </c>
      <c r="B27" s="2">
        <v>153</v>
      </c>
      <c r="C27" s="2">
        <v>0.62123247199999998</v>
      </c>
      <c r="D27" s="2">
        <v>0.895447039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69376796699999999</v>
      </c>
      <c r="D29" s="2">
        <v>1</v>
      </c>
    </row>
    <row r="30" spans="1:4">
      <c r="A30" s="2"/>
      <c r="B30" s="2" t="s">
        <v>142</v>
      </c>
      <c r="C30" s="2">
        <v>0.89092938099999996</v>
      </c>
      <c r="D30" s="2">
        <v>1.284189273</v>
      </c>
    </row>
    <row r="31" spans="1:4">
      <c r="A31" s="2"/>
      <c r="B31" s="2" t="s">
        <v>143</v>
      </c>
      <c r="C31" s="2">
        <v>0.80361366099999998</v>
      </c>
      <c r="D31" s="2">
        <v>1.1583320349999999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205693295</v>
      </c>
      <c r="D33" s="2">
        <v>0.29648716200000003</v>
      </c>
    </row>
    <row r="34" spans="1:4">
      <c r="A34" s="2"/>
      <c r="B34" s="2" t="s">
        <v>145</v>
      </c>
      <c r="C34" s="2">
        <v>0.16206414699999999</v>
      </c>
      <c r="D34" s="2">
        <v>0.23359992800000001</v>
      </c>
    </row>
    <row r="35" spans="1:4">
      <c r="A35" s="2"/>
      <c r="B35" s="2" t="s">
        <v>146</v>
      </c>
      <c r="C35" s="2">
        <v>0.22002006199999999</v>
      </c>
      <c r="D35" s="2">
        <v>0.317137822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21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1.0753854060000001</v>
      </c>
    </row>
    <row r="11" spans="1:4">
      <c r="A11" s="3" t="s">
        <v>43</v>
      </c>
      <c r="B11" s="2">
        <v>161</v>
      </c>
      <c r="C11" s="2">
        <v>0.80839780699999997</v>
      </c>
      <c r="D11" s="2">
        <v>0.86933920399999998</v>
      </c>
    </row>
    <row r="12" spans="1:4">
      <c r="A12" s="3" t="s">
        <v>43</v>
      </c>
      <c r="B12" s="2">
        <v>162</v>
      </c>
      <c r="C12" s="2">
        <v>1.333243427</v>
      </c>
      <c r="D12" s="2">
        <v>1.4337505230000001</v>
      </c>
    </row>
    <row r="13" spans="1:4">
      <c r="A13" s="3" t="s">
        <v>43</v>
      </c>
      <c r="B13" s="2">
        <v>163</v>
      </c>
      <c r="C13" s="2">
        <v>0.48639890899999999</v>
      </c>
      <c r="D13" s="2">
        <v>0.52306628799999999</v>
      </c>
    </row>
    <row r="14" spans="1:4">
      <c r="A14" s="3" t="s">
        <v>43</v>
      </c>
      <c r="B14" s="2">
        <v>168</v>
      </c>
      <c r="C14" s="2">
        <v>1.171281274</v>
      </c>
      <c r="D14" s="2">
        <v>1.259578788</v>
      </c>
    </row>
    <row r="15" spans="1:4">
      <c r="A15" s="3" t="s">
        <v>43</v>
      </c>
      <c r="B15" s="2">
        <v>170</v>
      </c>
      <c r="C15" s="2">
        <v>0.78007362499999999</v>
      </c>
      <c r="D15" s="2">
        <v>0.83887979099999999</v>
      </c>
    </row>
    <row r="16" spans="1:4">
      <c r="A16" s="3" t="s">
        <v>140</v>
      </c>
      <c r="B16" s="2">
        <v>154</v>
      </c>
      <c r="C16" s="2">
        <v>1.2140487120000001</v>
      </c>
      <c r="D16" s="2">
        <v>1.3055702659999999</v>
      </c>
    </row>
    <row r="17" spans="1:4">
      <c r="A17" s="3" t="s">
        <v>140</v>
      </c>
      <c r="B17" s="2">
        <v>155</v>
      </c>
      <c r="C17" s="2">
        <v>0.739499358</v>
      </c>
      <c r="D17" s="2">
        <v>0.79524681699999999</v>
      </c>
    </row>
    <row r="18" spans="1:4">
      <c r="A18" s="3" t="s">
        <v>140</v>
      </c>
      <c r="B18" s="2">
        <v>156</v>
      </c>
      <c r="C18" s="2">
        <v>0.780778639</v>
      </c>
      <c r="D18" s="2">
        <v>0.83963795299999999</v>
      </c>
    </row>
    <row r="19" spans="1:4">
      <c r="A19" s="3" t="s">
        <v>140</v>
      </c>
      <c r="B19" s="2">
        <v>157</v>
      </c>
      <c r="C19" s="2">
        <v>0.72799949799999997</v>
      </c>
      <c r="D19" s="2">
        <v>0.782880036</v>
      </c>
    </row>
    <row r="20" spans="1:4">
      <c r="A20" s="3" t="s">
        <v>140</v>
      </c>
      <c r="B20" s="2">
        <v>158</v>
      </c>
      <c r="C20" s="2">
        <v>0.42680571899999997</v>
      </c>
      <c r="D20" s="2">
        <v>0.45898064100000002</v>
      </c>
    </row>
    <row r="21" spans="1:4">
      <c r="A21" s="3" t="s">
        <v>140</v>
      </c>
      <c r="B21" s="2">
        <v>159</v>
      </c>
      <c r="C21" s="2">
        <v>0.98474654500000003</v>
      </c>
      <c r="D21" s="2">
        <v>1.058982063</v>
      </c>
    </row>
    <row r="22" spans="1:4">
      <c r="A22" s="3" t="s">
        <v>17</v>
      </c>
      <c r="B22" s="2">
        <v>164</v>
      </c>
      <c r="C22" s="2">
        <v>1.13587996</v>
      </c>
      <c r="D22" s="2">
        <v>1.2215087309999999</v>
      </c>
    </row>
    <row r="23" spans="1:4">
      <c r="A23" s="3" t="s">
        <v>17</v>
      </c>
      <c r="B23" s="2">
        <v>165</v>
      </c>
      <c r="C23" s="2">
        <v>0.37929140500000003</v>
      </c>
      <c r="D23" s="2">
        <v>0.40788444200000001</v>
      </c>
    </row>
    <row r="24" spans="1:4">
      <c r="A24" s="3" t="s">
        <v>17</v>
      </c>
      <c r="B24" s="2">
        <v>166</v>
      </c>
      <c r="C24" s="2">
        <v>0.777384784</v>
      </c>
      <c r="D24" s="2">
        <v>0.83598825099999996</v>
      </c>
    </row>
    <row r="25" spans="1:4">
      <c r="A25" s="3" t="s">
        <v>17</v>
      </c>
      <c r="B25" s="2">
        <v>167</v>
      </c>
      <c r="C25" s="2">
        <v>0.48757390099999998</v>
      </c>
      <c r="D25" s="2">
        <v>0.52432985799999998</v>
      </c>
    </row>
    <row r="26" spans="1:4">
      <c r="A26" s="3" t="s">
        <v>17</v>
      </c>
      <c r="B26" s="2">
        <v>169</v>
      </c>
      <c r="C26" s="2">
        <v>0.60073006399999995</v>
      </c>
      <c r="D26" s="2">
        <v>0.64601634399999996</v>
      </c>
    </row>
    <row r="27" spans="1:4">
      <c r="A27" s="3" t="s">
        <v>17</v>
      </c>
      <c r="B27" s="2">
        <v>171</v>
      </c>
      <c r="C27" s="2">
        <v>1.182646447</v>
      </c>
      <c r="D27" s="2">
        <v>1.271800729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929899174</v>
      </c>
      <c r="D29" s="2">
        <v>1</v>
      </c>
    </row>
    <row r="30" spans="1:4">
      <c r="A30" s="2"/>
      <c r="B30" s="2" t="s">
        <v>142</v>
      </c>
      <c r="C30" s="2">
        <v>0.81231307799999997</v>
      </c>
      <c r="D30" s="2">
        <v>0.87354962899999999</v>
      </c>
    </row>
    <row r="31" spans="1:4">
      <c r="A31" s="2"/>
      <c r="B31" s="2" t="s">
        <v>143</v>
      </c>
      <c r="C31" s="2">
        <v>0.76058442699999995</v>
      </c>
      <c r="D31" s="2">
        <v>0.81792139200000002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30323878100000001</v>
      </c>
      <c r="D33" s="2">
        <v>0.32609855999999998</v>
      </c>
    </row>
    <row r="34" spans="1:4">
      <c r="A34" s="2"/>
      <c r="B34" s="2" t="s">
        <v>145</v>
      </c>
      <c r="C34" s="2">
        <v>0.26576146499999997</v>
      </c>
      <c r="D34" s="2">
        <v>0.28579600100000002</v>
      </c>
    </row>
    <row r="35" spans="1:4">
      <c r="A35" s="2"/>
      <c r="B35" s="2" t="s">
        <v>146</v>
      </c>
      <c r="C35" s="2">
        <v>0.33607673799999999</v>
      </c>
      <c r="D35" s="2">
        <v>0.36141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21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0.87616772899999995</v>
      </c>
    </row>
    <row r="11" spans="1:4">
      <c r="A11" s="2" t="s">
        <v>17</v>
      </c>
      <c r="B11" s="2">
        <v>137</v>
      </c>
      <c r="C11" s="2">
        <v>1.4836477809999999</v>
      </c>
      <c r="D11" s="2">
        <v>1.2999243060000001</v>
      </c>
    </row>
    <row r="12" spans="1:4">
      <c r="A12" s="2" t="s">
        <v>17</v>
      </c>
      <c r="B12" s="2">
        <v>138</v>
      </c>
      <c r="C12" s="2">
        <v>1.118741467</v>
      </c>
      <c r="D12" s="2">
        <v>0.98020516999999996</v>
      </c>
    </row>
    <row r="13" spans="1:4">
      <c r="A13" s="2" t="s">
        <v>17</v>
      </c>
      <c r="B13" s="2">
        <v>139</v>
      </c>
      <c r="C13" s="2">
        <v>1.1488371690000001</v>
      </c>
      <c r="D13" s="2">
        <v>1.006574053</v>
      </c>
    </row>
    <row r="14" spans="1:4">
      <c r="A14" s="2" t="s">
        <v>17</v>
      </c>
      <c r="B14" s="2">
        <v>140</v>
      </c>
      <c r="C14" s="2">
        <v>0.82308555500000002</v>
      </c>
      <c r="D14" s="2">
        <v>0.72116100100000002</v>
      </c>
    </row>
    <row r="15" spans="1:4">
      <c r="A15" s="2" t="s">
        <v>17</v>
      </c>
      <c r="B15" s="2">
        <v>141</v>
      </c>
      <c r="C15" s="2">
        <v>1.3533928369999999</v>
      </c>
      <c r="D15" s="2">
        <v>1.185799128</v>
      </c>
    </row>
    <row r="16" spans="1:4">
      <c r="A16" s="2" t="s">
        <v>43</v>
      </c>
      <c r="B16" s="2">
        <v>142</v>
      </c>
      <c r="C16" s="2">
        <v>0.75831149799999997</v>
      </c>
      <c r="D16" s="2">
        <v>0.66440806299999999</v>
      </c>
    </row>
    <row r="17" spans="1:4">
      <c r="A17" s="2" t="s">
        <v>43</v>
      </c>
      <c r="B17" s="2">
        <v>143</v>
      </c>
      <c r="C17" s="2">
        <v>1.7704323120000001</v>
      </c>
      <c r="D17" s="2">
        <v>1.5511956579999999</v>
      </c>
    </row>
    <row r="18" spans="1:4">
      <c r="A18" s="2" t="s">
        <v>43</v>
      </c>
      <c r="B18" s="2">
        <v>144</v>
      </c>
      <c r="C18" s="2">
        <v>1.0608679809999999</v>
      </c>
      <c r="D18" s="2">
        <v>0.92949828899999998</v>
      </c>
    </row>
    <row r="19" spans="1:4">
      <c r="A19" s="2" t="s">
        <v>43</v>
      </c>
      <c r="B19" s="2">
        <v>145</v>
      </c>
      <c r="C19" s="2">
        <v>0.67959139300000004</v>
      </c>
      <c r="D19" s="2">
        <v>0.59543604699999997</v>
      </c>
    </row>
    <row r="20" spans="1:4">
      <c r="A20" s="2" t="s">
        <v>43</v>
      </c>
      <c r="B20" s="2">
        <v>146</v>
      </c>
      <c r="C20" s="2">
        <v>1.1138638430000001</v>
      </c>
      <c r="D20" s="2">
        <v>0.97593155399999998</v>
      </c>
    </row>
    <row r="21" spans="1:4">
      <c r="A21" s="2" t="s">
        <v>43</v>
      </c>
      <c r="B21" s="2">
        <v>147</v>
      </c>
      <c r="C21" s="2">
        <v>1.4649368460000001</v>
      </c>
      <c r="D21" s="2">
        <v>1.283530389</v>
      </c>
    </row>
    <row r="22" spans="1:4">
      <c r="A22" s="2" t="s">
        <v>140</v>
      </c>
      <c r="B22" s="2">
        <v>148</v>
      </c>
      <c r="C22" s="2">
        <v>3.1448356409999998</v>
      </c>
      <c r="D22" s="2">
        <v>2.7554034999999999</v>
      </c>
    </row>
    <row r="23" spans="1:4">
      <c r="A23" s="2" t="s">
        <v>140</v>
      </c>
      <c r="B23" s="2">
        <v>149</v>
      </c>
      <c r="C23" s="2">
        <v>3.603474989</v>
      </c>
      <c r="D23" s="2">
        <v>3.1572484959999998</v>
      </c>
    </row>
    <row r="24" spans="1:4">
      <c r="A24" s="2" t="s">
        <v>140</v>
      </c>
      <c r="B24" s="2">
        <v>150</v>
      </c>
      <c r="C24" s="2">
        <v>4.7301698229999998</v>
      </c>
      <c r="D24" s="2">
        <v>4.1444221499999996</v>
      </c>
    </row>
    <row r="25" spans="1:4">
      <c r="A25" s="2" t="s">
        <v>140</v>
      </c>
      <c r="B25" s="2">
        <v>151</v>
      </c>
      <c r="C25" s="2">
        <v>5.4585898139999998</v>
      </c>
      <c r="D25" s="2">
        <v>4.782640239</v>
      </c>
    </row>
    <row r="26" spans="1:4">
      <c r="A26" s="2" t="s">
        <v>140</v>
      </c>
      <c r="B26" s="2">
        <v>152</v>
      </c>
      <c r="C26" s="2">
        <v>2.4121872</v>
      </c>
      <c r="D26" s="2">
        <v>2.1134805800000001</v>
      </c>
    </row>
    <row r="27" spans="1:4">
      <c r="A27" s="2" t="s">
        <v>140</v>
      </c>
      <c r="B27" s="2">
        <v>153</v>
      </c>
      <c r="C27" s="2">
        <v>4.330055765</v>
      </c>
      <c r="D27" s="2">
        <v>3.7938551239999998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1413339790000001</v>
      </c>
      <c r="D29" s="2">
        <v>1</v>
      </c>
    </row>
    <row r="30" spans="1:4">
      <c r="A30" s="2"/>
      <c r="B30" s="2" t="s">
        <v>142</v>
      </c>
      <c r="C30" s="2">
        <v>3.9465522050000001</v>
      </c>
      <c r="D30" s="2">
        <v>3.4578416820000002</v>
      </c>
    </row>
    <row r="31" spans="1:4">
      <c r="A31" s="2"/>
      <c r="B31" s="2" t="s">
        <v>143</v>
      </c>
      <c r="C31" s="2">
        <v>1.1546174680000001</v>
      </c>
      <c r="D31" s="2">
        <v>1.0116385649999999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416563405</v>
      </c>
      <c r="D33" s="2">
        <v>0.364979412</v>
      </c>
    </row>
    <row r="34" spans="1:4">
      <c r="A34" s="2"/>
      <c r="B34" s="2" t="s">
        <v>145</v>
      </c>
      <c r="C34" s="2">
        <v>1.110145637</v>
      </c>
      <c r="D34" s="2">
        <v>0.97267378100000002</v>
      </c>
    </row>
    <row r="35" spans="1:4">
      <c r="A35" s="2"/>
      <c r="B35" s="2" t="s">
        <v>146</v>
      </c>
      <c r="C35" s="2">
        <v>0.237871</v>
      </c>
      <c r="D35" s="2">
        <v>0.208414893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topLeftCell="A65" workbookViewId="0">
      <selection activeCell="L5" sqref="L5:N6"/>
    </sheetView>
  </sheetViews>
  <sheetFormatPr baseColWidth="10" defaultRowHeight="15" x14ac:dyDescent="0"/>
  <sheetData>
    <row r="1" spans="1:14">
      <c r="C1" t="s">
        <v>22</v>
      </c>
    </row>
    <row r="2" spans="1:14" ht="15" customHeight="1"/>
    <row r="4" spans="1:14">
      <c r="C4" s="1" t="s">
        <v>23</v>
      </c>
      <c r="D4" t="s">
        <v>24</v>
      </c>
    </row>
    <row r="5" spans="1:14">
      <c r="L5" s="1" t="s">
        <v>23</v>
      </c>
      <c r="M5" t="s">
        <v>24</v>
      </c>
    </row>
    <row r="6" spans="1:14">
      <c r="A6" t="s">
        <v>25</v>
      </c>
      <c r="B6" t="s">
        <v>26</v>
      </c>
      <c r="C6" t="s">
        <v>14</v>
      </c>
      <c r="D6" t="s">
        <v>27</v>
      </c>
      <c r="E6" t="s">
        <v>28</v>
      </c>
      <c r="F6" t="s">
        <v>29</v>
      </c>
      <c r="G6" t="s">
        <v>30</v>
      </c>
      <c r="H6" t="s">
        <v>31</v>
      </c>
      <c r="I6" t="s">
        <v>32</v>
      </c>
      <c r="J6" t="s">
        <v>33</v>
      </c>
      <c r="M6" t="s">
        <v>34</v>
      </c>
      <c r="N6" t="s">
        <v>35</v>
      </c>
    </row>
    <row r="7" spans="1:14">
      <c r="A7" t="s">
        <v>36</v>
      </c>
      <c r="B7">
        <v>48</v>
      </c>
      <c r="C7">
        <v>280</v>
      </c>
      <c r="D7" t="s">
        <v>37</v>
      </c>
      <c r="E7">
        <v>2.3E-2</v>
      </c>
      <c r="F7" t="s">
        <v>29</v>
      </c>
      <c r="G7">
        <v>5.5629999999999997</v>
      </c>
      <c r="H7">
        <v>5.5490000000000004</v>
      </c>
      <c r="I7">
        <v>0.02</v>
      </c>
      <c r="J7">
        <v>0.4</v>
      </c>
      <c r="L7">
        <v>0</v>
      </c>
      <c r="M7">
        <f>AVERAGE(H15,H21,H29,H33,H13)</f>
        <v>7.602199999999999</v>
      </c>
      <c r="N7">
        <f>STDEV(H15,H21,H29,H33,H13)</f>
        <v>2.6026117074969206</v>
      </c>
    </row>
    <row r="8" spans="1:14">
      <c r="D8" t="s">
        <v>38</v>
      </c>
      <c r="E8">
        <v>2.3E-2</v>
      </c>
      <c r="F8" t="s">
        <v>29</v>
      </c>
      <c r="G8">
        <v>5.5350000000000001</v>
      </c>
      <c r="L8">
        <v>3</v>
      </c>
      <c r="M8">
        <f>AVERAGE(H23,H25,H27,H31,H35)</f>
        <v>6.5872000000000002</v>
      </c>
      <c r="N8">
        <f>STDEV(H23,H25,H27,H31,H35)</f>
        <v>0.8382658886057619</v>
      </c>
    </row>
    <row r="9" spans="1:14">
      <c r="A9" t="s">
        <v>36</v>
      </c>
      <c r="B9">
        <v>48</v>
      </c>
      <c r="C9">
        <v>282</v>
      </c>
      <c r="D9" t="s">
        <v>39</v>
      </c>
      <c r="E9">
        <v>0.03</v>
      </c>
      <c r="G9">
        <v>7.375</v>
      </c>
      <c r="H9">
        <v>6.5940000000000003</v>
      </c>
      <c r="I9">
        <v>1.1040000000000001</v>
      </c>
      <c r="J9">
        <v>16.7</v>
      </c>
      <c r="L9">
        <v>48</v>
      </c>
      <c r="M9">
        <f>AVERAGE(H7,H9,H11,H17,H19)</f>
        <v>7.0704000000000011</v>
      </c>
      <c r="N9">
        <f>STDEV(H7,H9,H11,H17,H19)</f>
        <v>1.3171736028329659</v>
      </c>
    </row>
    <row r="10" spans="1:14">
      <c r="D10" t="s">
        <v>40</v>
      </c>
      <c r="E10">
        <v>2.4E-2</v>
      </c>
      <c r="F10" t="s">
        <v>29</v>
      </c>
      <c r="G10">
        <v>5.8129999999999997</v>
      </c>
    </row>
    <row r="11" spans="1:14">
      <c r="A11" t="s">
        <v>36</v>
      </c>
      <c r="B11">
        <v>48</v>
      </c>
      <c r="C11">
        <v>283</v>
      </c>
      <c r="D11" t="s">
        <v>41</v>
      </c>
      <c r="E11">
        <v>3.5000000000000003E-2</v>
      </c>
      <c r="G11">
        <v>9.0150000000000006</v>
      </c>
      <c r="H11">
        <v>9.0890000000000004</v>
      </c>
      <c r="I11">
        <v>0.105</v>
      </c>
      <c r="J11">
        <v>1.2</v>
      </c>
    </row>
    <row r="12" spans="1:14">
      <c r="D12" t="s">
        <v>42</v>
      </c>
      <c r="E12">
        <v>3.5999999999999997E-2</v>
      </c>
      <c r="G12">
        <v>9.1639999999999997</v>
      </c>
    </row>
    <row r="13" spans="1:14">
      <c r="A13" t="s">
        <v>43</v>
      </c>
      <c r="B13">
        <v>0</v>
      </c>
      <c r="C13">
        <v>284</v>
      </c>
      <c r="D13" t="s">
        <v>44</v>
      </c>
      <c r="E13">
        <v>4.7E-2</v>
      </c>
      <c r="G13">
        <v>12.609</v>
      </c>
      <c r="H13">
        <v>12.236000000000001</v>
      </c>
      <c r="I13">
        <v>0.52600000000000002</v>
      </c>
      <c r="J13">
        <v>4.3</v>
      </c>
    </row>
    <row r="14" spans="1:14">
      <c r="D14" t="s">
        <v>45</v>
      </c>
      <c r="E14">
        <v>4.4999999999999998E-2</v>
      </c>
      <c r="G14">
        <v>11.864000000000001</v>
      </c>
    </row>
    <row r="15" spans="1:14">
      <c r="A15" t="s">
        <v>43</v>
      </c>
      <c r="B15">
        <v>0</v>
      </c>
      <c r="C15">
        <v>285</v>
      </c>
      <c r="D15" t="s">
        <v>46</v>
      </c>
      <c r="E15">
        <v>2.7E-2</v>
      </c>
      <c r="G15">
        <v>6.516</v>
      </c>
      <c r="H15">
        <v>6.6020000000000003</v>
      </c>
      <c r="I15">
        <v>0.121</v>
      </c>
      <c r="J15">
        <v>1.8</v>
      </c>
    </row>
    <row r="16" spans="1:14">
      <c r="D16" t="s">
        <v>47</v>
      </c>
      <c r="E16">
        <v>2.7E-2</v>
      </c>
      <c r="G16">
        <v>6.6870000000000003</v>
      </c>
    </row>
    <row r="17" spans="1:10">
      <c r="A17" t="s">
        <v>36</v>
      </c>
      <c r="B17">
        <v>48</v>
      </c>
      <c r="C17">
        <v>286</v>
      </c>
      <c r="D17" t="s">
        <v>48</v>
      </c>
      <c r="E17">
        <v>2.8000000000000001E-2</v>
      </c>
      <c r="G17">
        <v>6.7439999999999998</v>
      </c>
      <c r="H17">
        <v>6.6580000000000004</v>
      </c>
      <c r="I17">
        <v>0.121</v>
      </c>
      <c r="J17">
        <v>1.8</v>
      </c>
    </row>
    <row r="18" spans="1:10">
      <c r="D18" t="s">
        <v>49</v>
      </c>
      <c r="E18">
        <v>2.7E-2</v>
      </c>
      <c r="G18">
        <v>6.5730000000000004</v>
      </c>
    </row>
    <row r="19" spans="1:10">
      <c r="A19" t="s">
        <v>36</v>
      </c>
      <c r="B19">
        <v>48</v>
      </c>
      <c r="C19">
        <v>289</v>
      </c>
      <c r="D19" t="s">
        <v>50</v>
      </c>
      <c r="E19">
        <v>3.1E-2</v>
      </c>
      <c r="G19">
        <v>7.6929999999999996</v>
      </c>
      <c r="H19">
        <v>7.4619999999999997</v>
      </c>
      <c r="I19">
        <v>0.32700000000000001</v>
      </c>
      <c r="J19">
        <v>4.4000000000000004</v>
      </c>
    </row>
    <row r="20" spans="1:10">
      <c r="D20" t="s">
        <v>51</v>
      </c>
      <c r="E20">
        <v>2.9000000000000001E-2</v>
      </c>
      <c r="G20">
        <v>7.2309999999999999</v>
      </c>
    </row>
    <row r="21" spans="1:10">
      <c r="A21" t="s">
        <v>43</v>
      </c>
      <c r="B21">
        <v>0</v>
      </c>
      <c r="C21">
        <v>290</v>
      </c>
      <c r="D21" t="s">
        <v>52</v>
      </c>
      <c r="E21">
        <v>2.7E-2</v>
      </c>
      <c r="G21">
        <v>6.5730000000000004</v>
      </c>
      <c r="H21">
        <v>6.375</v>
      </c>
      <c r="I21">
        <v>0.28000000000000003</v>
      </c>
      <c r="J21">
        <v>4.4000000000000004</v>
      </c>
    </row>
    <row r="22" spans="1:10">
      <c r="D22" t="s">
        <v>53</v>
      </c>
      <c r="E22">
        <v>2.5999999999999999E-2</v>
      </c>
      <c r="F22" t="s">
        <v>29</v>
      </c>
      <c r="G22">
        <v>6.1769999999999996</v>
      </c>
    </row>
    <row r="23" spans="1:10">
      <c r="A23" t="s">
        <v>36</v>
      </c>
      <c r="B23">
        <v>3</v>
      </c>
      <c r="C23">
        <v>291</v>
      </c>
      <c r="D23" t="s">
        <v>54</v>
      </c>
      <c r="E23">
        <v>2.9000000000000001E-2</v>
      </c>
      <c r="G23">
        <v>7.0579999999999998</v>
      </c>
      <c r="H23">
        <v>6.7869999999999999</v>
      </c>
      <c r="I23">
        <v>0.38300000000000001</v>
      </c>
      <c r="J23">
        <v>5.6</v>
      </c>
    </row>
    <row r="24" spans="1:10">
      <c r="D24" t="s">
        <v>55</v>
      </c>
      <c r="E24">
        <v>2.7E-2</v>
      </c>
      <c r="G24">
        <v>6.516</v>
      </c>
    </row>
    <row r="25" spans="1:10">
      <c r="A25" t="s">
        <v>36</v>
      </c>
      <c r="B25">
        <v>3</v>
      </c>
      <c r="C25">
        <v>293</v>
      </c>
      <c r="D25" t="s">
        <v>56</v>
      </c>
      <c r="E25">
        <v>2.8000000000000001E-2</v>
      </c>
      <c r="G25">
        <v>6.7149999999999999</v>
      </c>
      <c r="H25">
        <v>6.4740000000000002</v>
      </c>
      <c r="I25">
        <v>0.34100000000000003</v>
      </c>
      <c r="J25">
        <v>5.3</v>
      </c>
    </row>
    <row r="26" spans="1:10">
      <c r="D26" t="s">
        <v>57</v>
      </c>
      <c r="E26">
        <v>2.5999999999999999E-2</v>
      </c>
      <c r="F26" t="s">
        <v>29</v>
      </c>
      <c r="G26">
        <v>6.234</v>
      </c>
    </row>
    <row r="27" spans="1:10">
      <c r="A27" t="s">
        <v>36</v>
      </c>
      <c r="B27">
        <v>3</v>
      </c>
      <c r="C27">
        <v>294</v>
      </c>
      <c r="D27" t="s">
        <v>58</v>
      </c>
      <c r="E27">
        <v>2.5999999999999999E-2</v>
      </c>
      <c r="F27" t="s">
        <v>29</v>
      </c>
      <c r="G27">
        <v>6.3460000000000001</v>
      </c>
      <c r="H27">
        <v>6.5880000000000001</v>
      </c>
      <c r="I27">
        <v>0.34100000000000003</v>
      </c>
      <c r="J27">
        <v>5.2</v>
      </c>
    </row>
    <row r="28" spans="1:10">
      <c r="D28" t="s">
        <v>59</v>
      </c>
      <c r="E28">
        <v>2.8000000000000001E-2</v>
      </c>
      <c r="G28">
        <v>6.8289999999999997</v>
      </c>
    </row>
    <row r="29" spans="1:10">
      <c r="A29" t="s">
        <v>43</v>
      </c>
      <c r="B29">
        <v>0</v>
      </c>
      <c r="C29">
        <v>295</v>
      </c>
      <c r="D29" t="s">
        <v>60</v>
      </c>
      <c r="E29">
        <v>2.7E-2</v>
      </c>
      <c r="G29">
        <v>6.4880000000000004</v>
      </c>
      <c r="H29">
        <v>6.0670000000000002</v>
      </c>
      <c r="I29">
        <v>0.59499999999999997</v>
      </c>
      <c r="J29">
        <v>9.8000000000000007</v>
      </c>
    </row>
    <row r="30" spans="1:10">
      <c r="D30" t="s">
        <v>61</v>
      </c>
      <c r="E30">
        <v>2.4E-2</v>
      </c>
      <c r="F30" t="s">
        <v>29</v>
      </c>
      <c r="G30">
        <v>5.6459999999999999</v>
      </c>
    </row>
    <row r="31" spans="1:10">
      <c r="A31" t="s">
        <v>36</v>
      </c>
      <c r="B31">
        <v>3</v>
      </c>
      <c r="C31">
        <v>297</v>
      </c>
      <c r="D31" t="s">
        <v>62</v>
      </c>
      <c r="E31">
        <v>2.3E-2</v>
      </c>
      <c r="F31" t="s">
        <v>29</v>
      </c>
      <c r="G31">
        <v>5.5350000000000001</v>
      </c>
      <c r="H31">
        <v>5.37</v>
      </c>
      <c r="I31">
        <v>0.23400000000000001</v>
      </c>
      <c r="J31">
        <v>4.4000000000000004</v>
      </c>
    </row>
    <row r="32" spans="1:10">
      <c r="D32" t="s">
        <v>63</v>
      </c>
      <c r="E32">
        <v>2.1999999999999999E-2</v>
      </c>
      <c r="F32" t="s">
        <v>29</v>
      </c>
      <c r="G32">
        <v>5.2039999999999997</v>
      </c>
    </row>
    <row r="33" spans="1:14">
      <c r="A33" t="s">
        <v>43</v>
      </c>
      <c r="B33">
        <v>0</v>
      </c>
      <c r="C33">
        <v>298</v>
      </c>
      <c r="D33" t="s">
        <v>64</v>
      </c>
      <c r="E33">
        <v>2.5999999999999999E-2</v>
      </c>
      <c r="F33" t="s">
        <v>29</v>
      </c>
      <c r="G33">
        <v>6.375</v>
      </c>
      <c r="H33">
        <v>6.7309999999999999</v>
      </c>
      <c r="I33">
        <v>0.504</v>
      </c>
      <c r="J33">
        <v>7.5</v>
      </c>
    </row>
    <row r="34" spans="1:14">
      <c r="D34" t="s">
        <v>65</v>
      </c>
      <c r="E34">
        <v>2.9000000000000001E-2</v>
      </c>
      <c r="G34">
        <v>7.0869999999999997</v>
      </c>
    </row>
    <row r="35" spans="1:14">
      <c r="A35" t="s">
        <v>36</v>
      </c>
      <c r="B35">
        <v>3</v>
      </c>
      <c r="C35">
        <v>299</v>
      </c>
      <c r="D35" t="s">
        <v>66</v>
      </c>
      <c r="E35">
        <v>2.7E-2</v>
      </c>
      <c r="G35">
        <v>6.6870000000000003</v>
      </c>
      <c r="H35">
        <v>7.7169999999999996</v>
      </c>
      <c r="I35">
        <v>1.458</v>
      </c>
      <c r="J35">
        <v>18.899999999999999</v>
      </c>
    </row>
    <row r="36" spans="1:14">
      <c r="D36" t="s">
        <v>67</v>
      </c>
      <c r="E36">
        <v>3.5000000000000003E-2</v>
      </c>
      <c r="G36">
        <v>8.7479999999999993</v>
      </c>
    </row>
    <row r="38" spans="1:14">
      <c r="C38" s="1" t="s">
        <v>68</v>
      </c>
      <c r="D38" t="s">
        <v>69</v>
      </c>
    </row>
    <row r="40" spans="1:14">
      <c r="C40" t="s">
        <v>14</v>
      </c>
      <c r="D40" t="s">
        <v>27</v>
      </c>
      <c r="E40" t="s">
        <v>28</v>
      </c>
      <c r="F40" t="s">
        <v>29</v>
      </c>
      <c r="G40" t="s">
        <v>30</v>
      </c>
      <c r="H40" t="s">
        <v>31</v>
      </c>
      <c r="I40" t="s">
        <v>32</v>
      </c>
      <c r="J40" t="s">
        <v>33</v>
      </c>
      <c r="L40" s="1" t="s">
        <v>68</v>
      </c>
      <c r="M40" t="s">
        <v>69</v>
      </c>
    </row>
    <row r="41" spans="1:14">
      <c r="A41" t="s">
        <v>36</v>
      </c>
      <c r="B41">
        <v>48</v>
      </c>
      <c r="C41">
        <v>245</v>
      </c>
      <c r="D41" t="s">
        <v>70</v>
      </c>
      <c r="E41">
        <v>0.03</v>
      </c>
      <c r="G41">
        <v>7.548</v>
      </c>
      <c r="H41">
        <v>7.65</v>
      </c>
      <c r="I41">
        <v>0.14399999999999999</v>
      </c>
      <c r="J41">
        <v>1.9</v>
      </c>
      <c r="M41" t="s">
        <v>34</v>
      </c>
      <c r="N41" t="s">
        <v>35</v>
      </c>
    </row>
    <row r="42" spans="1:14">
      <c r="D42" t="s">
        <v>71</v>
      </c>
      <c r="E42">
        <v>3.1E-2</v>
      </c>
      <c r="G42">
        <v>7.7510000000000003</v>
      </c>
      <c r="L42">
        <v>0</v>
      </c>
      <c r="M42">
        <f>AVERAGE(H45,H49,H53,H63,H69,H75)</f>
        <v>7.3418333333333337</v>
      </c>
      <c r="N42">
        <f>STDEV(H45,H49,H53,H63,H69,H75)</f>
        <v>1.1234994288679718</v>
      </c>
    </row>
    <row r="43" spans="1:14">
      <c r="A43" t="s">
        <v>36</v>
      </c>
      <c r="B43">
        <v>48</v>
      </c>
      <c r="C43">
        <v>246</v>
      </c>
      <c r="D43" t="s">
        <v>72</v>
      </c>
      <c r="E43">
        <v>0.03</v>
      </c>
      <c r="G43">
        <v>7.49</v>
      </c>
      <c r="H43">
        <v>7.16</v>
      </c>
      <c r="I43">
        <v>0.46700000000000003</v>
      </c>
      <c r="J43">
        <v>6.5</v>
      </c>
      <c r="L43">
        <v>3</v>
      </c>
      <c r="M43">
        <f>AVERAGE(H59,H61,H65,H67,H71,H73)</f>
        <v>7.4333333333333327</v>
      </c>
      <c r="N43">
        <f>STDEV(H59,H61,H65,H67,H71,H73)</f>
        <v>0.52576750248248172</v>
      </c>
    </row>
    <row r="44" spans="1:14">
      <c r="D44" t="s">
        <v>73</v>
      </c>
      <c r="E44">
        <v>2.8000000000000001E-2</v>
      </c>
      <c r="G44">
        <v>6.8289999999999997</v>
      </c>
      <c r="L44">
        <v>48</v>
      </c>
      <c r="M44">
        <f>AVERAGE(H41,H43,H47,H51,H55,H57)</f>
        <v>7.3354999999999997</v>
      </c>
      <c r="N44">
        <f>STDEV(H41,H43,H47,H51,H55,H57)</f>
        <v>0.2611174065434933</v>
      </c>
    </row>
    <row r="45" spans="1:14">
      <c r="A45" t="s">
        <v>43</v>
      </c>
      <c r="B45">
        <v>0</v>
      </c>
      <c r="C45">
        <v>247</v>
      </c>
      <c r="D45" t="s">
        <v>74</v>
      </c>
      <c r="E45">
        <v>2.8000000000000001E-2</v>
      </c>
      <c r="G45">
        <v>6.7720000000000002</v>
      </c>
      <c r="H45">
        <v>6.63</v>
      </c>
      <c r="I45">
        <v>0.20100000000000001</v>
      </c>
      <c r="J45">
        <v>3</v>
      </c>
    </row>
    <row r="46" spans="1:14">
      <c r="D46" t="s">
        <v>75</v>
      </c>
      <c r="E46">
        <v>2.7E-2</v>
      </c>
      <c r="G46">
        <v>6.4880000000000004</v>
      </c>
    </row>
    <row r="47" spans="1:14">
      <c r="A47" t="s">
        <v>36</v>
      </c>
      <c r="B47">
        <v>48</v>
      </c>
      <c r="C47">
        <v>248</v>
      </c>
      <c r="D47" t="s">
        <v>76</v>
      </c>
      <c r="E47">
        <v>2.9000000000000001E-2</v>
      </c>
      <c r="G47">
        <v>7.1440000000000001</v>
      </c>
      <c r="H47">
        <v>7.0010000000000003</v>
      </c>
      <c r="I47">
        <v>0.20300000000000001</v>
      </c>
      <c r="J47">
        <v>2.9</v>
      </c>
    </row>
    <row r="48" spans="1:14">
      <c r="D48" t="s">
        <v>77</v>
      </c>
      <c r="E48">
        <v>2.8000000000000001E-2</v>
      </c>
      <c r="G48">
        <v>6.8579999999999997</v>
      </c>
    </row>
    <row r="49" spans="1:10">
      <c r="A49" t="s">
        <v>43</v>
      </c>
      <c r="B49">
        <v>0</v>
      </c>
      <c r="C49">
        <v>250</v>
      </c>
      <c r="D49" t="s">
        <v>78</v>
      </c>
      <c r="E49">
        <v>2.9000000000000001E-2</v>
      </c>
      <c r="G49">
        <v>7.1440000000000001</v>
      </c>
      <c r="H49">
        <v>7.3460000000000001</v>
      </c>
      <c r="I49">
        <v>0.28599999999999998</v>
      </c>
      <c r="J49">
        <v>3.9</v>
      </c>
    </row>
    <row r="50" spans="1:10">
      <c r="D50" t="s">
        <v>79</v>
      </c>
      <c r="E50">
        <v>0.03</v>
      </c>
      <c r="G50">
        <v>7.548</v>
      </c>
    </row>
    <row r="51" spans="1:10">
      <c r="A51" t="s">
        <v>36</v>
      </c>
      <c r="B51">
        <v>48</v>
      </c>
      <c r="C51">
        <v>251</v>
      </c>
      <c r="D51" t="s">
        <v>80</v>
      </c>
      <c r="E51">
        <v>2.8000000000000001E-2</v>
      </c>
      <c r="G51">
        <v>6.8579999999999997</v>
      </c>
      <c r="H51">
        <v>7.4059999999999997</v>
      </c>
      <c r="I51">
        <v>0.77600000000000002</v>
      </c>
      <c r="J51">
        <v>10.5</v>
      </c>
    </row>
    <row r="52" spans="1:10">
      <c r="D52" t="s">
        <v>81</v>
      </c>
      <c r="E52">
        <v>3.2000000000000001E-2</v>
      </c>
      <c r="G52">
        <v>7.9550000000000001</v>
      </c>
    </row>
    <row r="53" spans="1:10">
      <c r="A53" t="s">
        <v>43</v>
      </c>
      <c r="B53">
        <v>0</v>
      </c>
      <c r="C53">
        <v>252</v>
      </c>
      <c r="D53" t="s">
        <v>82</v>
      </c>
      <c r="E53">
        <v>0.03</v>
      </c>
      <c r="G53">
        <v>7.49</v>
      </c>
      <c r="H53">
        <v>7.5919999999999996</v>
      </c>
      <c r="I53">
        <v>0.14299999999999999</v>
      </c>
      <c r="J53">
        <v>1.9</v>
      </c>
    </row>
    <row r="54" spans="1:10">
      <c r="D54" t="s">
        <v>83</v>
      </c>
      <c r="E54">
        <v>3.1E-2</v>
      </c>
      <c r="G54">
        <v>7.6929999999999996</v>
      </c>
    </row>
    <row r="55" spans="1:10">
      <c r="A55" t="s">
        <v>36</v>
      </c>
      <c r="B55">
        <v>48</v>
      </c>
      <c r="C55">
        <v>253</v>
      </c>
      <c r="D55" t="s">
        <v>84</v>
      </c>
      <c r="E55">
        <v>3.1E-2</v>
      </c>
      <c r="G55">
        <v>7.6639999999999997</v>
      </c>
      <c r="H55">
        <v>7.19</v>
      </c>
      <c r="I55">
        <v>0.67100000000000004</v>
      </c>
      <c r="J55">
        <v>9.3000000000000007</v>
      </c>
    </row>
    <row r="56" spans="1:10">
      <c r="D56" t="s">
        <v>85</v>
      </c>
      <c r="E56">
        <v>2.8000000000000001E-2</v>
      </c>
      <c r="G56">
        <v>6.7149999999999999</v>
      </c>
    </row>
    <row r="57" spans="1:10">
      <c r="A57" t="s">
        <v>36</v>
      </c>
      <c r="B57">
        <v>48</v>
      </c>
      <c r="C57">
        <v>254</v>
      </c>
      <c r="D57" t="s">
        <v>86</v>
      </c>
      <c r="E57">
        <v>3.1E-2</v>
      </c>
      <c r="G57">
        <v>7.8090000000000002</v>
      </c>
      <c r="H57">
        <v>7.6059999999999999</v>
      </c>
      <c r="I57">
        <v>0.28699999999999998</v>
      </c>
      <c r="J57">
        <v>3.8</v>
      </c>
    </row>
    <row r="58" spans="1:10">
      <c r="D58" t="s">
        <v>87</v>
      </c>
      <c r="E58">
        <v>0.03</v>
      </c>
      <c r="G58">
        <v>7.4039999999999999</v>
      </c>
    </row>
    <row r="59" spans="1:10">
      <c r="A59" t="s">
        <v>36</v>
      </c>
      <c r="B59">
        <v>3</v>
      </c>
      <c r="C59">
        <v>255</v>
      </c>
      <c r="D59" t="s">
        <v>88</v>
      </c>
      <c r="E59">
        <v>2.5999999999999999E-2</v>
      </c>
      <c r="G59">
        <v>6.4029999999999996</v>
      </c>
      <c r="H59">
        <v>6.7590000000000003</v>
      </c>
      <c r="I59">
        <v>0.504</v>
      </c>
      <c r="J59">
        <v>7.5</v>
      </c>
    </row>
    <row r="60" spans="1:10">
      <c r="D60" t="s">
        <v>89</v>
      </c>
      <c r="E60">
        <v>2.9000000000000001E-2</v>
      </c>
      <c r="G60">
        <v>7.1159999999999997</v>
      </c>
    </row>
    <row r="61" spans="1:10">
      <c r="A61" t="s">
        <v>36</v>
      </c>
      <c r="B61">
        <v>3</v>
      </c>
      <c r="C61">
        <v>258</v>
      </c>
      <c r="D61" t="s">
        <v>90</v>
      </c>
      <c r="E61">
        <v>3.3000000000000002E-2</v>
      </c>
      <c r="G61">
        <v>8.2479999999999993</v>
      </c>
      <c r="H61">
        <v>8.1449999999999996</v>
      </c>
      <c r="I61">
        <v>0.14499999999999999</v>
      </c>
      <c r="J61">
        <v>1.8</v>
      </c>
    </row>
    <row r="62" spans="1:10">
      <c r="D62" t="s">
        <v>91</v>
      </c>
      <c r="E62">
        <v>3.2000000000000001E-2</v>
      </c>
      <c r="G62">
        <v>8.0429999999999993</v>
      </c>
    </row>
    <row r="63" spans="1:10">
      <c r="A63" t="s">
        <v>43</v>
      </c>
      <c r="B63">
        <v>0</v>
      </c>
      <c r="C63">
        <v>259</v>
      </c>
      <c r="D63" t="s">
        <v>92</v>
      </c>
      <c r="E63">
        <v>3.9E-2</v>
      </c>
      <c r="G63">
        <v>10.093</v>
      </c>
      <c r="H63">
        <v>9.4350000000000005</v>
      </c>
      <c r="I63">
        <v>0.93</v>
      </c>
      <c r="J63">
        <v>9.9</v>
      </c>
    </row>
    <row r="64" spans="1:10">
      <c r="D64" t="s">
        <v>93</v>
      </c>
      <c r="E64">
        <v>3.5000000000000003E-2</v>
      </c>
      <c r="G64">
        <v>8.7780000000000005</v>
      </c>
    </row>
    <row r="65" spans="1:10">
      <c r="A65" t="s">
        <v>36</v>
      </c>
      <c r="B65">
        <v>3</v>
      </c>
      <c r="C65">
        <v>260</v>
      </c>
      <c r="D65" t="s">
        <v>94</v>
      </c>
      <c r="E65">
        <v>3.2000000000000001E-2</v>
      </c>
      <c r="G65">
        <v>7.8680000000000003</v>
      </c>
      <c r="H65">
        <v>7.4059999999999997</v>
      </c>
      <c r="I65">
        <v>0.65300000000000002</v>
      </c>
      <c r="J65">
        <v>8.8000000000000007</v>
      </c>
    </row>
    <row r="66" spans="1:10">
      <c r="D66" t="s">
        <v>95</v>
      </c>
      <c r="E66">
        <v>2.8000000000000001E-2</v>
      </c>
      <c r="G66">
        <v>6.944</v>
      </c>
    </row>
    <row r="67" spans="1:10">
      <c r="A67" t="s">
        <v>36</v>
      </c>
      <c r="B67">
        <v>3</v>
      </c>
      <c r="C67">
        <v>262</v>
      </c>
      <c r="D67" t="s">
        <v>96</v>
      </c>
      <c r="E67">
        <v>2.7E-2</v>
      </c>
      <c r="G67">
        <v>6.63</v>
      </c>
      <c r="H67">
        <v>6.9009999999999998</v>
      </c>
      <c r="I67">
        <v>0.38400000000000001</v>
      </c>
      <c r="J67">
        <v>5.6</v>
      </c>
    </row>
    <row r="68" spans="1:10">
      <c r="D68" t="s">
        <v>97</v>
      </c>
      <c r="E68">
        <v>2.9000000000000001E-2</v>
      </c>
      <c r="G68">
        <v>7.173</v>
      </c>
    </row>
    <row r="69" spans="1:10">
      <c r="A69" t="s">
        <v>43</v>
      </c>
      <c r="B69">
        <v>0</v>
      </c>
      <c r="C69">
        <v>263</v>
      </c>
      <c r="D69" t="s">
        <v>98</v>
      </c>
      <c r="E69">
        <v>2.5999999999999999E-2</v>
      </c>
      <c r="F69" t="s">
        <v>29</v>
      </c>
      <c r="G69">
        <v>6.29</v>
      </c>
      <c r="H69">
        <v>6.4169999999999998</v>
      </c>
      <c r="I69">
        <v>0.18</v>
      </c>
      <c r="J69">
        <v>2.8</v>
      </c>
    </row>
    <row r="70" spans="1:10">
      <c r="D70" t="s">
        <v>99</v>
      </c>
      <c r="E70">
        <v>2.7E-2</v>
      </c>
      <c r="G70">
        <v>6.5449999999999999</v>
      </c>
    </row>
    <row r="71" spans="1:10">
      <c r="A71" t="s">
        <v>36</v>
      </c>
      <c r="B71">
        <v>3</v>
      </c>
      <c r="C71">
        <v>264</v>
      </c>
      <c r="D71" t="s">
        <v>100</v>
      </c>
      <c r="E71">
        <v>0.03</v>
      </c>
      <c r="G71">
        <v>7.3460000000000001</v>
      </c>
      <c r="H71">
        <v>7.68</v>
      </c>
      <c r="I71">
        <v>0.47199999999999998</v>
      </c>
      <c r="J71">
        <v>6.1</v>
      </c>
    </row>
    <row r="72" spans="1:10">
      <c r="D72" t="s">
        <v>101</v>
      </c>
      <c r="E72">
        <v>3.2000000000000001E-2</v>
      </c>
      <c r="G72">
        <v>8.0129999999999999</v>
      </c>
    </row>
    <row r="73" spans="1:10">
      <c r="A73" t="s">
        <v>36</v>
      </c>
      <c r="B73">
        <v>3</v>
      </c>
      <c r="C73">
        <v>265</v>
      </c>
      <c r="D73" t="s">
        <v>102</v>
      </c>
      <c r="E73">
        <v>0.03</v>
      </c>
      <c r="G73">
        <v>7.375</v>
      </c>
      <c r="H73">
        <v>7.7089999999999996</v>
      </c>
      <c r="I73">
        <v>0.47199999999999998</v>
      </c>
      <c r="J73">
        <v>6.1</v>
      </c>
    </row>
    <row r="74" spans="1:10">
      <c r="D74" t="s">
        <v>103</v>
      </c>
      <c r="E74">
        <v>3.2000000000000001E-2</v>
      </c>
      <c r="G74">
        <v>8.0429999999999993</v>
      </c>
    </row>
    <row r="75" spans="1:10">
      <c r="A75" t="s">
        <v>43</v>
      </c>
      <c r="B75">
        <v>0</v>
      </c>
      <c r="C75">
        <v>266</v>
      </c>
      <c r="D75" t="s">
        <v>104</v>
      </c>
      <c r="E75">
        <v>2.8000000000000001E-2</v>
      </c>
      <c r="G75">
        <v>6.915</v>
      </c>
      <c r="H75">
        <v>6.6310000000000002</v>
      </c>
      <c r="I75">
        <v>0.40200000000000002</v>
      </c>
      <c r="J75">
        <v>6.1</v>
      </c>
    </row>
    <row r="76" spans="1:10">
      <c r="D76" t="s">
        <v>105</v>
      </c>
      <c r="E76">
        <v>2.5999999999999999E-2</v>
      </c>
      <c r="F76" t="s">
        <v>29</v>
      </c>
      <c r="G76">
        <v>6.3460000000000001</v>
      </c>
    </row>
    <row r="79" spans="1:10">
      <c r="A79" s="1" t="s">
        <v>106</v>
      </c>
      <c r="B79" s="1"/>
    </row>
    <row r="80" spans="1:10">
      <c r="A80" s="1"/>
      <c r="B80" s="1"/>
    </row>
    <row r="81" spans="1:9">
      <c r="A81" t="s">
        <v>14</v>
      </c>
      <c r="C81" t="s">
        <v>107</v>
      </c>
      <c r="D81" t="s">
        <v>108</v>
      </c>
      <c r="E81" t="s">
        <v>27</v>
      </c>
      <c r="F81" t="s">
        <v>109</v>
      </c>
      <c r="G81" t="s">
        <v>110</v>
      </c>
      <c r="H81" t="s">
        <v>111</v>
      </c>
      <c r="I81" t="s">
        <v>112</v>
      </c>
    </row>
    <row r="82" spans="1:9">
      <c r="A82">
        <v>0</v>
      </c>
      <c r="C82">
        <v>0</v>
      </c>
      <c r="D82">
        <v>6.601</v>
      </c>
      <c r="E82" t="s">
        <v>113</v>
      </c>
      <c r="F82">
        <v>2.7E-2</v>
      </c>
      <c r="G82">
        <v>2.5999999999999999E-2</v>
      </c>
      <c r="H82">
        <v>1E-3</v>
      </c>
      <c r="I82">
        <v>4</v>
      </c>
    </row>
    <row r="83" spans="1:9">
      <c r="D83">
        <v>6.1769999999999996</v>
      </c>
      <c r="E83" t="s">
        <v>114</v>
      </c>
      <c r="F83">
        <v>2.5999999999999999E-2</v>
      </c>
    </row>
    <row r="84" spans="1:9">
      <c r="A84">
        <v>10.9</v>
      </c>
      <c r="C84">
        <v>10.9</v>
      </c>
      <c r="D84">
        <v>13.327999999999999</v>
      </c>
      <c r="E84" t="s">
        <v>115</v>
      </c>
      <c r="F84">
        <v>0.05</v>
      </c>
      <c r="G84">
        <v>4.9000000000000002E-2</v>
      </c>
      <c r="H84">
        <v>0</v>
      </c>
      <c r="I84">
        <v>0.7</v>
      </c>
    </row>
    <row r="85" spans="1:9">
      <c r="D85">
        <v>13.170999999999999</v>
      </c>
      <c r="E85" t="s">
        <v>116</v>
      </c>
      <c r="F85">
        <v>4.9000000000000002E-2</v>
      </c>
    </row>
    <row r="86" spans="1:9">
      <c r="A86">
        <v>175</v>
      </c>
      <c r="C86">
        <v>175</v>
      </c>
      <c r="D86">
        <v>160.35900000000001</v>
      </c>
      <c r="E86" t="s">
        <v>117</v>
      </c>
      <c r="F86">
        <v>0.41799999999999998</v>
      </c>
      <c r="G86">
        <v>0.41899999999999998</v>
      </c>
      <c r="H86">
        <v>1E-3</v>
      </c>
      <c r="I86">
        <v>0.3</v>
      </c>
    </row>
    <row r="87" spans="1:9">
      <c r="D87">
        <v>161.255</v>
      </c>
      <c r="E87" t="s">
        <v>118</v>
      </c>
      <c r="F87">
        <v>0.42</v>
      </c>
    </row>
    <row r="88" spans="1:9">
      <c r="A88">
        <v>21.9</v>
      </c>
      <c r="C88">
        <v>21.9</v>
      </c>
      <c r="D88">
        <v>21.704999999999998</v>
      </c>
      <c r="E88" t="s">
        <v>119</v>
      </c>
      <c r="F88">
        <v>7.4999999999999997E-2</v>
      </c>
      <c r="G88">
        <v>7.4999999999999997E-2</v>
      </c>
      <c r="H88">
        <v>0</v>
      </c>
      <c r="I88">
        <v>0.4</v>
      </c>
    </row>
    <row r="89" spans="1:9">
      <c r="D89">
        <v>21.57</v>
      </c>
      <c r="E89" t="s">
        <v>120</v>
      </c>
      <c r="F89">
        <v>7.4999999999999997E-2</v>
      </c>
    </row>
    <row r="90" spans="1:9">
      <c r="A90">
        <v>350</v>
      </c>
      <c r="C90">
        <v>350</v>
      </c>
      <c r="D90">
        <v>361.99</v>
      </c>
      <c r="E90" t="s">
        <v>121</v>
      </c>
      <c r="F90">
        <v>0.84</v>
      </c>
      <c r="G90">
        <v>0.85499999999999998</v>
      </c>
      <c r="H90">
        <v>2.1000000000000001E-2</v>
      </c>
      <c r="I90">
        <v>2.4</v>
      </c>
    </row>
    <row r="91" spans="1:9">
      <c r="D91">
        <v>376.91300000000001</v>
      </c>
      <c r="E91" t="s">
        <v>122</v>
      </c>
      <c r="F91">
        <v>0.86899999999999999</v>
      </c>
    </row>
    <row r="92" spans="1:9">
      <c r="A92">
        <v>43.8</v>
      </c>
      <c r="C92">
        <v>43.8</v>
      </c>
      <c r="D92">
        <v>38.308</v>
      </c>
      <c r="E92" t="s">
        <v>123</v>
      </c>
      <c r="F92">
        <v>0.122</v>
      </c>
      <c r="G92">
        <v>0.125</v>
      </c>
      <c r="H92">
        <v>4.0000000000000001E-3</v>
      </c>
      <c r="I92">
        <v>2.8</v>
      </c>
    </row>
    <row r="93" spans="1:9">
      <c r="D93">
        <v>40.139000000000003</v>
      </c>
      <c r="E93" t="s">
        <v>124</v>
      </c>
      <c r="F93">
        <v>0.127</v>
      </c>
    </row>
    <row r="94" spans="1:9">
      <c r="A94">
        <v>700</v>
      </c>
      <c r="C94">
        <v>700</v>
      </c>
      <c r="D94">
        <v>818.42100000000005</v>
      </c>
      <c r="E94" t="s">
        <v>125</v>
      </c>
      <c r="F94">
        <v>1.69</v>
      </c>
      <c r="G94">
        <v>1.671</v>
      </c>
      <c r="H94">
        <v>2.7E-2</v>
      </c>
      <c r="I94">
        <v>1.6</v>
      </c>
    </row>
    <row r="95" spans="1:9">
      <c r="D95">
        <v>796.66700000000003</v>
      </c>
      <c r="E95" t="s">
        <v>126</v>
      </c>
      <c r="F95">
        <v>1.6519999999999999</v>
      </c>
    </row>
    <row r="96" spans="1:9">
      <c r="A96">
        <v>87.5</v>
      </c>
      <c r="C96">
        <v>87.5</v>
      </c>
      <c r="D96">
        <v>72.212999999999994</v>
      </c>
      <c r="E96" t="s">
        <v>127</v>
      </c>
      <c r="F96">
        <v>0.21099999999999999</v>
      </c>
      <c r="G96">
        <v>0.21199999999999999</v>
      </c>
      <c r="H96">
        <v>2E-3</v>
      </c>
      <c r="I96">
        <v>0.8</v>
      </c>
    </row>
    <row r="97" spans="4:6">
      <c r="D97">
        <v>73.212999999999994</v>
      </c>
      <c r="E97" t="s">
        <v>128</v>
      </c>
      <c r="F97">
        <v>0.2129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opLeftCell="A2" workbookViewId="0">
      <selection activeCell="M7" sqref="M7"/>
    </sheetView>
  </sheetViews>
  <sheetFormatPr baseColWidth="10" defaultRowHeight="15" x14ac:dyDescent="0"/>
  <sheetData>
    <row r="1" spans="1:14">
      <c r="C1" t="s">
        <v>129</v>
      </c>
    </row>
    <row r="4" spans="1:14">
      <c r="C4" s="1" t="s">
        <v>130</v>
      </c>
    </row>
    <row r="5" spans="1:14">
      <c r="L5" s="1" t="s">
        <v>23</v>
      </c>
      <c r="M5" t="s">
        <v>24</v>
      </c>
    </row>
    <row r="6" spans="1:14">
      <c r="A6" t="s">
        <v>25</v>
      </c>
      <c r="B6" t="s">
        <v>26</v>
      </c>
      <c r="C6" t="s">
        <v>14</v>
      </c>
      <c r="D6" t="s">
        <v>27</v>
      </c>
      <c r="E6" t="s">
        <v>28</v>
      </c>
      <c r="F6" t="s">
        <v>29</v>
      </c>
      <c r="G6" t="s">
        <v>30</v>
      </c>
      <c r="H6" t="s">
        <v>31</v>
      </c>
      <c r="I6" t="s">
        <v>32</v>
      </c>
      <c r="J6" t="s">
        <v>33</v>
      </c>
      <c r="M6" t="s">
        <v>34</v>
      </c>
      <c r="N6" t="s">
        <v>35</v>
      </c>
    </row>
    <row r="7" spans="1:14">
      <c r="A7" t="s">
        <v>36</v>
      </c>
      <c r="B7">
        <v>48</v>
      </c>
      <c r="C7">
        <v>280</v>
      </c>
      <c r="D7" t="s">
        <v>37</v>
      </c>
      <c r="E7">
        <v>0.121</v>
      </c>
      <c r="G7">
        <v>45.286000000000001</v>
      </c>
      <c r="H7">
        <v>46.539000000000001</v>
      </c>
      <c r="I7">
        <v>1.7729999999999999</v>
      </c>
      <c r="J7">
        <v>3.8</v>
      </c>
      <c r="L7">
        <v>0</v>
      </c>
      <c r="M7">
        <f>AVERAGE(H15,H21,H29,H33,H13)</f>
        <v>29.693200000000001</v>
      </c>
      <c r="N7">
        <f>STDEV(H15,H21,H29,H33,H13)</f>
        <v>25.339024995054562</v>
      </c>
    </row>
    <row r="8" spans="1:14">
      <c r="D8" t="s">
        <v>38</v>
      </c>
      <c r="E8">
        <v>0.126</v>
      </c>
      <c r="G8">
        <v>47.792999999999999</v>
      </c>
      <c r="L8">
        <v>3</v>
      </c>
      <c r="M8">
        <f>AVERAGE(H23,H25,H27,H31,H35)</f>
        <v>19.552999999999997</v>
      </c>
      <c r="N8">
        <f>STDEV(H23,H25,H27,H31,H35)</f>
        <v>8.8843261421449462</v>
      </c>
    </row>
    <row r="9" spans="1:14">
      <c r="A9" t="s">
        <v>36</v>
      </c>
      <c r="B9">
        <v>48</v>
      </c>
      <c r="C9">
        <v>282</v>
      </c>
      <c r="D9" t="s">
        <v>39</v>
      </c>
      <c r="E9">
        <v>5.8000000000000003E-2</v>
      </c>
      <c r="G9">
        <v>19.036000000000001</v>
      </c>
      <c r="H9">
        <v>18.245000000000001</v>
      </c>
      <c r="I9">
        <v>1.119</v>
      </c>
      <c r="J9">
        <v>6.1</v>
      </c>
      <c r="L9">
        <v>48</v>
      </c>
      <c r="M9">
        <f>AVERAGE(H7,H9,H11,H17,H19)</f>
        <v>33.648399999999995</v>
      </c>
      <c r="N9">
        <f>STDEV(H7,H9,H11,H17,H19)</f>
        <v>14.930871401227732</v>
      </c>
    </row>
    <row r="10" spans="1:14">
      <c r="D10" t="s">
        <v>40</v>
      </c>
      <c r="E10">
        <v>5.3999999999999999E-2</v>
      </c>
      <c r="G10">
        <v>17.452999999999999</v>
      </c>
    </row>
    <row r="11" spans="1:14">
      <c r="A11" t="s">
        <v>36</v>
      </c>
      <c r="B11">
        <v>48</v>
      </c>
      <c r="C11">
        <v>283</v>
      </c>
      <c r="D11" t="s">
        <v>41</v>
      </c>
      <c r="E11">
        <v>9.1999999999999998E-2</v>
      </c>
      <c r="G11">
        <v>32.713999999999999</v>
      </c>
      <c r="H11">
        <v>32.375999999999998</v>
      </c>
      <c r="I11">
        <v>0.47799999999999998</v>
      </c>
      <c r="J11">
        <v>1.5</v>
      </c>
    </row>
    <row r="12" spans="1:14">
      <c r="D12" t="s">
        <v>42</v>
      </c>
      <c r="E12">
        <v>0.09</v>
      </c>
      <c r="G12">
        <v>32.037999999999997</v>
      </c>
    </row>
    <row r="13" spans="1:14">
      <c r="A13" t="s">
        <v>43</v>
      </c>
      <c r="B13">
        <v>0</v>
      </c>
      <c r="C13">
        <v>284</v>
      </c>
      <c r="D13" t="s">
        <v>44</v>
      </c>
      <c r="E13">
        <v>0.19</v>
      </c>
      <c r="G13">
        <v>77.542000000000002</v>
      </c>
      <c r="H13">
        <v>73.738</v>
      </c>
      <c r="I13">
        <v>5.38</v>
      </c>
      <c r="J13">
        <v>7.3</v>
      </c>
    </row>
    <row r="14" spans="1:14">
      <c r="D14" t="s">
        <v>45</v>
      </c>
      <c r="E14">
        <v>0.17399999999999999</v>
      </c>
      <c r="G14">
        <v>69.933999999999997</v>
      </c>
    </row>
    <row r="15" spans="1:14">
      <c r="A15" t="s">
        <v>43</v>
      </c>
      <c r="B15">
        <v>0</v>
      </c>
      <c r="C15">
        <v>285</v>
      </c>
      <c r="D15" t="s">
        <v>46</v>
      </c>
      <c r="E15">
        <v>8.6999999999999994E-2</v>
      </c>
      <c r="G15">
        <v>30.65</v>
      </c>
      <c r="H15">
        <v>28.619</v>
      </c>
      <c r="I15">
        <v>2.8719999999999999</v>
      </c>
      <c r="J15">
        <v>10</v>
      </c>
    </row>
    <row r="16" spans="1:14">
      <c r="D16" t="s">
        <v>47</v>
      </c>
      <c r="E16">
        <v>7.6999999999999999E-2</v>
      </c>
      <c r="G16">
        <v>26.588000000000001</v>
      </c>
    </row>
    <row r="17" spans="1:10">
      <c r="A17" t="s">
        <v>36</v>
      </c>
      <c r="B17">
        <v>48</v>
      </c>
      <c r="C17">
        <v>286</v>
      </c>
      <c r="D17" t="s">
        <v>48</v>
      </c>
      <c r="E17">
        <v>0.13400000000000001</v>
      </c>
      <c r="G17">
        <v>51.32</v>
      </c>
      <c r="H17">
        <v>51.024999999999999</v>
      </c>
      <c r="I17">
        <v>0.41799999999999998</v>
      </c>
      <c r="J17">
        <v>0.8</v>
      </c>
    </row>
    <row r="18" spans="1:10">
      <c r="D18" t="s">
        <v>49</v>
      </c>
      <c r="E18">
        <v>0.13300000000000001</v>
      </c>
      <c r="G18">
        <v>50.728999999999999</v>
      </c>
    </row>
    <row r="19" spans="1:10">
      <c r="A19" t="s">
        <v>36</v>
      </c>
      <c r="B19">
        <v>48</v>
      </c>
      <c r="C19">
        <v>289</v>
      </c>
      <c r="D19" t="s">
        <v>50</v>
      </c>
      <c r="E19">
        <v>6.4000000000000001E-2</v>
      </c>
      <c r="G19">
        <v>21.35</v>
      </c>
      <c r="H19">
        <v>20.056999999999999</v>
      </c>
      <c r="I19">
        <v>1.8280000000000001</v>
      </c>
      <c r="J19">
        <v>9.1</v>
      </c>
    </row>
    <row r="20" spans="1:10">
      <c r="D20" t="s">
        <v>51</v>
      </c>
      <c r="E20">
        <v>5.8000000000000003E-2</v>
      </c>
      <c r="G20">
        <v>18.763999999999999</v>
      </c>
    </row>
    <row r="21" spans="1:10">
      <c r="A21" t="s">
        <v>43</v>
      </c>
      <c r="B21">
        <v>0</v>
      </c>
      <c r="C21">
        <v>290</v>
      </c>
      <c r="D21" t="s">
        <v>52</v>
      </c>
      <c r="E21">
        <v>5.2999999999999999E-2</v>
      </c>
      <c r="G21">
        <v>16.956</v>
      </c>
      <c r="H21">
        <v>16.292999999999999</v>
      </c>
      <c r="I21">
        <v>0.93799999999999994</v>
      </c>
      <c r="J21">
        <v>5.8</v>
      </c>
    </row>
    <row r="22" spans="1:10">
      <c r="D22" t="s">
        <v>53</v>
      </c>
      <c r="E22">
        <v>4.9000000000000002E-2</v>
      </c>
      <c r="G22">
        <v>15.629</v>
      </c>
    </row>
    <row r="23" spans="1:10">
      <c r="A23" t="s">
        <v>36</v>
      </c>
      <c r="B23">
        <v>3</v>
      </c>
      <c r="C23">
        <v>291</v>
      </c>
      <c r="D23" t="s">
        <v>54</v>
      </c>
      <c r="E23">
        <v>5.0999999999999997E-2</v>
      </c>
      <c r="G23">
        <v>16.158000000000001</v>
      </c>
      <c r="H23">
        <v>14.704000000000001</v>
      </c>
      <c r="I23">
        <v>2.0569999999999999</v>
      </c>
      <c r="J23">
        <v>14</v>
      </c>
    </row>
    <row r="24" spans="1:10">
      <c r="D24" t="s">
        <v>55</v>
      </c>
      <c r="E24">
        <v>4.2999999999999997E-2</v>
      </c>
      <c r="G24">
        <v>13.249000000000001</v>
      </c>
    </row>
    <row r="25" spans="1:10">
      <c r="A25" t="s">
        <v>36</v>
      </c>
      <c r="B25">
        <v>3</v>
      </c>
      <c r="C25">
        <v>293</v>
      </c>
      <c r="D25" t="s">
        <v>56</v>
      </c>
      <c r="E25">
        <v>5.1999999999999998E-2</v>
      </c>
      <c r="G25">
        <v>16.613</v>
      </c>
      <c r="H25">
        <v>16.803999999999998</v>
      </c>
      <c r="I25">
        <v>0.26900000000000002</v>
      </c>
      <c r="J25">
        <v>1.6</v>
      </c>
    </row>
    <row r="26" spans="1:10">
      <c r="D26" t="s">
        <v>57</v>
      </c>
      <c r="E26">
        <v>5.2999999999999999E-2</v>
      </c>
      <c r="G26">
        <v>16.994</v>
      </c>
    </row>
    <row r="27" spans="1:10">
      <c r="A27" t="s">
        <v>36</v>
      </c>
      <c r="B27">
        <v>3</v>
      </c>
      <c r="C27">
        <v>294</v>
      </c>
      <c r="D27" t="s">
        <v>58</v>
      </c>
      <c r="E27">
        <v>9.9000000000000005E-2</v>
      </c>
      <c r="G27">
        <v>35.956000000000003</v>
      </c>
      <c r="H27">
        <v>35.378</v>
      </c>
      <c r="I27">
        <v>0.81799999999999995</v>
      </c>
      <c r="J27">
        <v>2.2999999999999998</v>
      </c>
    </row>
    <row r="28" spans="1:10">
      <c r="D28" t="s">
        <v>59</v>
      </c>
      <c r="E28">
        <v>9.7000000000000003E-2</v>
      </c>
      <c r="G28">
        <v>34.798999999999999</v>
      </c>
    </row>
    <row r="29" spans="1:10">
      <c r="A29" t="s">
        <v>43</v>
      </c>
      <c r="B29">
        <v>0</v>
      </c>
      <c r="C29">
        <v>295</v>
      </c>
      <c r="D29" t="s">
        <v>60</v>
      </c>
      <c r="E29">
        <v>5.5E-2</v>
      </c>
      <c r="G29">
        <v>17.952999999999999</v>
      </c>
      <c r="H29">
        <v>17.187999999999999</v>
      </c>
      <c r="I29">
        <v>1.081</v>
      </c>
      <c r="J29">
        <v>6.3</v>
      </c>
    </row>
    <row r="30" spans="1:10">
      <c r="D30" t="s">
        <v>61</v>
      </c>
      <c r="E30">
        <v>5.0999999999999997E-2</v>
      </c>
      <c r="G30">
        <v>16.422999999999998</v>
      </c>
    </row>
    <row r="31" spans="1:10">
      <c r="A31" t="s">
        <v>36</v>
      </c>
      <c r="B31">
        <v>3</v>
      </c>
      <c r="C31">
        <v>297</v>
      </c>
      <c r="D31" t="s">
        <v>62</v>
      </c>
      <c r="E31">
        <v>5.0999999999999997E-2</v>
      </c>
      <c r="G31">
        <v>16.422999999999998</v>
      </c>
      <c r="H31">
        <v>15.002000000000001</v>
      </c>
      <c r="I31">
        <v>2.0110000000000001</v>
      </c>
      <c r="J31">
        <v>13.4</v>
      </c>
    </row>
    <row r="32" spans="1:10">
      <c r="D32" t="s">
        <v>63</v>
      </c>
      <c r="E32">
        <v>4.3999999999999997E-2</v>
      </c>
      <c r="G32">
        <v>13.58</v>
      </c>
    </row>
    <row r="33" spans="1:14">
      <c r="A33" t="s">
        <v>43</v>
      </c>
      <c r="B33">
        <v>0</v>
      </c>
      <c r="C33">
        <v>298</v>
      </c>
      <c r="D33" t="s">
        <v>64</v>
      </c>
      <c r="E33">
        <v>4.1000000000000002E-2</v>
      </c>
      <c r="G33">
        <v>12.518000000000001</v>
      </c>
      <c r="H33">
        <v>12.628</v>
      </c>
      <c r="I33">
        <v>0.155</v>
      </c>
      <c r="J33">
        <v>1.2</v>
      </c>
    </row>
    <row r="34" spans="1:14">
      <c r="D34" t="s">
        <v>65</v>
      </c>
      <c r="E34">
        <v>4.2000000000000003E-2</v>
      </c>
      <c r="G34">
        <v>12.737</v>
      </c>
    </row>
    <row r="35" spans="1:14">
      <c r="A35" t="s">
        <v>36</v>
      </c>
      <c r="B35">
        <v>3</v>
      </c>
      <c r="C35">
        <v>299</v>
      </c>
      <c r="D35" t="s">
        <v>66</v>
      </c>
      <c r="E35">
        <v>5.1999999999999998E-2</v>
      </c>
      <c r="G35">
        <v>16.651</v>
      </c>
      <c r="H35">
        <v>15.877000000000001</v>
      </c>
      <c r="I35">
        <v>1.095</v>
      </c>
      <c r="J35">
        <v>6.9</v>
      </c>
    </row>
    <row r="36" spans="1:14">
      <c r="D36" t="s">
        <v>67</v>
      </c>
      <c r="E36">
        <v>4.8000000000000001E-2</v>
      </c>
      <c r="G36">
        <v>15.103</v>
      </c>
    </row>
    <row r="38" spans="1:14">
      <c r="C38" s="1" t="s">
        <v>131</v>
      </c>
    </row>
    <row r="39" spans="1:14">
      <c r="L39" s="1" t="s">
        <v>23</v>
      </c>
      <c r="M39" t="s">
        <v>69</v>
      </c>
    </row>
    <row r="40" spans="1:14">
      <c r="C40" t="s">
        <v>14</v>
      </c>
      <c r="D40" t="s">
        <v>27</v>
      </c>
      <c r="E40" t="s">
        <v>28</v>
      </c>
      <c r="F40" t="s">
        <v>29</v>
      </c>
      <c r="G40" t="s">
        <v>30</v>
      </c>
      <c r="H40" t="s">
        <v>31</v>
      </c>
      <c r="I40" t="s">
        <v>32</v>
      </c>
      <c r="J40" t="s">
        <v>33</v>
      </c>
      <c r="M40" t="s">
        <v>34</v>
      </c>
      <c r="N40" t="s">
        <v>35</v>
      </c>
    </row>
    <row r="41" spans="1:14">
      <c r="A41" t="s">
        <v>36</v>
      </c>
      <c r="B41">
        <v>48</v>
      </c>
      <c r="C41">
        <v>245</v>
      </c>
      <c r="D41" t="s">
        <v>70</v>
      </c>
      <c r="E41">
        <v>7.3999999999999996E-2</v>
      </c>
      <c r="G41">
        <v>25.201000000000001</v>
      </c>
      <c r="H41">
        <v>25.038</v>
      </c>
      <c r="I41">
        <v>0.23</v>
      </c>
      <c r="J41">
        <v>0.9</v>
      </c>
      <c r="L41">
        <v>0</v>
      </c>
      <c r="M41">
        <f>AVERAGE(H45,H49,H63,H69,H75)</f>
        <v>22.107000000000003</v>
      </c>
      <c r="N41">
        <f>STDEV(H45,H49,H63,H69,H75)</f>
        <v>14.054131509986659</v>
      </c>
    </row>
    <row r="42" spans="1:14">
      <c r="D42" t="s">
        <v>71</v>
      </c>
      <c r="E42">
        <v>7.2999999999999995E-2</v>
      </c>
      <c r="G42">
        <v>24.876000000000001</v>
      </c>
      <c r="L42">
        <v>3</v>
      </c>
      <c r="M42">
        <f>AVERAGE(H59,H61,H65,H67,H71,H73)</f>
        <v>14.878333333333336</v>
      </c>
      <c r="N42">
        <f>STDEV(H59,H61,H65,H67,H71,H73)</f>
        <v>1.7642948355268091</v>
      </c>
    </row>
    <row r="43" spans="1:14">
      <c r="A43" t="s">
        <v>36</v>
      </c>
      <c r="B43">
        <v>48</v>
      </c>
      <c r="C43">
        <v>246</v>
      </c>
      <c r="D43" t="s">
        <v>72</v>
      </c>
      <c r="E43">
        <v>4.9000000000000002E-2</v>
      </c>
      <c r="G43">
        <v>15.441000000000001</v>
      </c>
      <c r="H43">
        <v>15.705</v>
      </c>
      <c r="I43">
        <v>0.373</v>
      </c>
      <c r="J43">
        <v>2.4</v>
      </c>
      <c r="L43">
        <v>48</v>
      </c>
      <c r="M43">
        <f>AVERAGE(H41,H43,H47,H51,H55,H57)</f>
        <v>17.361833333333333</v>
      </c>
      <c r="N43">
        <f>STDEV(H41,H43,H47,H51,H55,H57)</f>
        <v>6.3729561560288985</v>
      </c>
    </row>
    <row r="44" spans="1:14">
      <c r="D44" t="s">
        <v>73</v>
      </c>
      <c r="E44">
        <v>0.05</v>
      </c>
      <c r="G44">
        <v>15.968999999999999</v>
      </c>
    </row>
    <row r="45" spans="1:14">
      <c r="A45" t="s">
        <v>43</v>
      </c>
      <c r="B45">
        <v>0</v>
      </c>
      <c r="C45">
        <v>247</v>
      </c>
      <c r="D45" t="s">
        <v>74</v>
      </c>
      <c r="E45">
        <v>0.113</v>
      </c>
      <c r="G45">
        <v>41.741999999999997</v>
      </c>
      <c r="H45">
        <v>41.94</v>
      </c>
      <c r="I45">
        <v>0.28000000000000003</v>
      </c>
      <c r="J45">
        <v>0.7</v>
      </c>
    </row>
    <row r="46" spans="1:14">
      <c r="D46" t="s">
        <v>75</v>
      </c>
      <c r="E46">
        <v>0.114</v>
      </c>
      <c r="G46">
        <v>42.137999999999998</v>
      </c>
    </row>
    <row r="47" spans="1:14">
      <c r="A47" t="s">
        <v>36</v>
      </c>
      <c r="B47">
        <v>48</v>
      </c>
      <c r="C47">
        <v>248</v>
      </c>
      <c r="D47" t="s">
        <v>76</v>
      </c>
      <c r="E47">
        <v>7.4999999999999997E-2</v>
      </c>
      <c r="G47">
        <v>25.526</v>
      </c>
      <c r="H47">
        <v>25.363</v>
      </c>
      <c r="I47">
        <v>0.23</v>
      </c>
      <c r="J47">
        <v>0.9</v>
      </c>
    </row>
    <row r="48" spans="1:14">
      <c r="D48" t="s">
        <v>77</v>
      </c>
      <c r="E48">
        <v>7.3999999999999996E-2</v>
      </c>
      <c r="G48">
        <v>25.201000000000001</v>
      </c>
    </row>
    <row r="49" spans="1:12">
      <c r="A49" t="s">
        <v>43</v>
      </c>
      <c r="B49">
        <v>0</v>
      </c>
      <c r="C49">
        <v>250</v>
      </c>
      <c r="D49" t="s">
        <v>78</v>
      </c>
      <c r="E49">
        <v>6.0999999999999999E-2</v>
      </c>
      <c r="G49">
        <v>20.129000000000001</v>
      </c>
      <c r="H49">
        <v>20.443000000000001</v>
      </c>
      <c r="I49">
        <v>0.44500000000000001</v>
      </c>
      <c r="J49">
        <v>2.2000000000000002</v>
      </c>
    </row>
    <row r="50" spans="1:12">
      <c r="D50" t="s">
        <v>79</v>
      </c>
      <c r="E50">
        <v>6.3E-2</v>
      </c>
      <c r="G50">
        <v>20.757999999999999</v>
      </c>
    </row>
    <row r="51" spans="1:12">
      <c r="A51" t="s">
        <v>36</v>
      </c>
      <c r="B51">
        <v>48</v>
      </c>
      <c r="C51">
        <v>251</v>
      </c>
      <c r="D51" t="s">
        <v>80</v>
      </c>
      <c r="E51">
        <v>3.7999999999999999E-2</v>
      </c>
      <c r="G51">
        <v>11.542999999999999</v>
      </c>
      <c r="H51">
        <v>11.382</v>
      </c>
      <c r="I51">
        <v>0.22800000000000001</v>
      </c>
      <c r="J51">
        <v>2</v>
      </c>
    </row>
    <row r="52" spans="1:12">
      <c r="D52" t="s">
        <v>81</v>
      </c>
      <c r="E52">
        <v>3.6999999999999998E-2</v>
      </c>
      <c r="G52">
        <v>11.22</v>
      </c>
    </row>
    <row r="53" spans="1:12">
      <c r="A53" t="s">
        <v>43</v>
      </c>
      <c r="B53">
        <v>0</v>
      </c>
      <c r="C53">
        <v>252</v>
      </c>
      <c r="D53" t="s">
        <v>82</v>
      </c>
      <c r="E53">
        <v>0.51800000000000002</v>
      </c>
      <c r="G53">
        <v>255.511</v>
      </c>
      <c r="H53">
        <v>261.54300000000001</v>
      </c>
      <c r="I53">
        <v>8.5299999999999994</v>
      </c>
      <c r="J53">
        <v>3.3</v>
      </c>
      <c r="L53" t="s">
        <v>132</v>
      </c>
    </row>
    <row r="54" spans="1:12">
      <c r="D54" t="s">
        <v>83</v>
      </c>
      <c r="E54">
        <v>0.53800000000000003</v>
      </c>
      <c r="G54">
        <v>267.57499999999999</v>
      </c>
    </row>
    <row r="55" spans="1:12">
      <c r="A55" t="s">
        <v>36</v>
      </c>
      <c r="B55">
        <v>48</v>
      </c>
      <c r="C55">
        <v>253</v>
      </c>
      <c r="D55" t="s">
        <v>84</v>
      </c>
      <c r="E55">
        <v>3.6999999999999998E-2</v>
      </c>
      <c r="G55">
        <v>11.22</v>
      </c>
      <c r="H55">
        <v>11.185</v>
      </c>
      <c r="I55">
        <v>5.0999999999999997E-2</v>
      </c>
      <c r="J55">
        <v>0.5</v>
      </c>
    </row>
    <row r="56" spans="1:12">
      <c r="D56" t="s">
        <v>85</v>
      </c>
      <c r="E56">
        <v>3.6999999999999998E-2</v>
      </c>
      <c r="G56">
        <v>11.148999999999999</v>
      </c>
    </row>
    <row r="57" spans="1:12">
      <c r="A57" t="s">
        <v>36</v>
      </c>
      <c r="B57">
        <v>48</v>
      </c>
      <c r="C57">
        <v>254</v>
      </c>
      <c r="D57" t="s">
        <v>86</v>
      </c>
      <c r="E57">
        <v>4.8000000000000001E-2</v>
      </c>
      <c r="G57">
        <v>15.291</v>
      </c>
      <c r="H57">
        <v>15.497999999999999</v>
      </c>
      <c r="I57">
        <v>0.29299999999999998</v>
      </c>
      <c r="J57">
        <v>1.9</v>
      </c>
    </row>
    <row r="58" spans="1:12">
      <c r="D58" t="s">
        <v>87</v>
      </c>
      <c r="E58">
        <v>0.05</v>
      </c>
      <c r="G58">
        <v>15.705</v>
      </c>
    </row>
    <row r="59" spans="1:12">
      <c r="A59" t="s">
        <v>36</v>
      </c>
      <c r="B59">
        <v>3</v>
      </c>
      <c r="C59">
        <v>255</v>
      </c>
      <c r="D59" t="s">
        <v>88</v>
      </c>
      <c r="E59">
        <v>4.2999999999999997E-2</v>
      </c>
      <c r="G59">
        <v>13.102</v>
      </c>
      <c r="H59">
        <v>13.286</v>
      </c>
      <c r="I59">
        <v>0.26</v>
      </c>
      <c r="J59">
        <v>2</v>
      </c>
    </row>
    <row r="60" spans="1:12">
      <c r="D60" t="s">
        <v>89</v>
      </c>
      <c r="E60">
        <v>4.3999999999999997E-2</v>
      </c>
      <c r="G60">
        <v>13.47</v>
      </c>
    </row>
    <row r="61" spans="1:12">
      <c r="A61" t="s">
        <v>36</v>
      </c>
      <c r="B61">
        <v>3</v>
      </c>
      <c r="C61">
        <v>258</v>
      </c>
      <c r="D61" t="s">
        <v>90</v>
      </c>
      <c r="E61">
        <v>4.5999999999999999E-2</v>
      </c>
      <c r="G61">
        <v>14.32</v>
      </c>
      <c r="H61">
        <v>14.654999999999999</v>
      </c>
      <c r="I61">
        <v>0.47499999999999998</v>
      </c>
      <c r="J61">
        <v>3.2</v>
      </c>
    </row>
    <row r="62" spans="1:12">
      <c r="D62" t="s">
        <v>91</v>
      </c>
      <c r="E62">
        <v>4.8000000000000001E-2</v>
      </c>
      <c r="G62">
        <v>14.991</v>
      </c>
    </row>
    <row r="63" spans="1:12">
      <c r="A63" t="s">
        <v>43</v>
      </c>
      <c r="B63">
        <v>0</v>
      </c>
      <c r="C63">
        <v>259</v>
      </c>
      <c r="D63" t="s">
        <v>92</v>
      </c>
      <c r="E63">
        <v>8.5999999999999993E-2</v>
      </c>
      <c r="G63">
        <v>30.44</v>
      </c>
      <c r="H63">
        <v>29.731000000000002</v>
      </c>
      <c r="I63">
        <v>1.0029999999999999</v>
      </c>
      <c r="J63">
        <v>3.4</v>
      </c>
    </row>
    <row r="64" spans="1:12">
      <c r="D64" t="s">
        <v>93</v>
      </c>
      <c r="E64">
        <v>8.3000000000000004E-2</v>
      </c>
      <c r="G64">
        <v>29.021999999999998</v>
      </c>
    </row>
    <row r="65" spans="1:11">
      <c r="A65" t="s">
        <v>36</v>
      </c>
      <c r="B65">
        <v>3</v>
      </c>
      <c r="C65">
        <v>260</v>
      </c>
      <c r="D65" t="s">
        <v>94</v>
      </c>
      <c r="E65">
        <v>5.0999999999999997E-2</v>
      </c>
      <c r="G65">
        <v>16.082000000000001</v>
      </c>
      <c r="H65">
        <v>16.978999999999999</v>
      </c>
      <c r="I65">
        <v>1.268</v>
      </c>
      <c r="J65">
        <v>7.5</v>
      </c>
    </row>
    <row r="66" spans="1:11">
      <c r="D66" t="s">
        <v>95</v>
      </c>
      <c r="E66">
        <v>5.5E-2</v>
      </c>
      <c r="G66">
        <v>17.876000000000001</v>
      </c>
    </row>
    <row r="67" spans="1:11">
      <c r="A67" t="s">
        <v>36</v>
      </c>
      <c r="B67">
        <v>3</v>
      </c>
      <c r="C67">
        <v>262</v>
      </c>
      <c r="D67" t="s">
        <v>96</v>
      </c>
      <c r="E67">
        <v>4.4999999999999998E-2</v>
      </c>
      <c r="G67">
        <v>14.023</v>
      </c>
      <c r="H67">
        <v>13.526</v>
      </c>
      <c r="I67">
        <v>0.70299999999999996</v>
      </c>
      <c r="J67">
        <v>5.2</v>
      </c>
    </row>
    <row r="68" spans="1:11">
      <c r="D68" t="s">
        <v>97</v>
      </c>
      <c r="E68">
        <v>4.2000000000000003E-2</v>
      </c>
      <c r="G68">
        <v>13.029</v>
      </c>
    </row>
    <row r="69" spans="1:11">
      <c r="A69" t="s">
        <v>43</v>
      </c>
      <c r="B69">
        <v>0</v>
      </c>
      <c r="C69">
        <v>263</v>
      </c>
      <c r="D69" t="s">
        <v>98</v>
      </c>
      <c r="E69">
        <v>3.5999999999999997E-2</v>
      </c>
      <c r="G69">
        <v>10.757</v>
      </c>
      <c r="H69">
        <v>10.474</v>
      </c>
      <c r="I69">
        <v>0.4</v>
      </c>
      <c r="J69">
        <v>3.8</v>
      </c>
    </row>
    <row r="70" spans="1:11">
      <c r="D70" t="s">
        <v>99</v>
      </c>
      <c r="E70">
        <v>3.4000000000000002E-2</v>
      </c>
      <c r="G70">
        <v>10.192</v>
      </c>
    </row>
    <row r="71" spans="1:11">
      <c r="A71" t="s">
        <v>36</v>
      </c>
      <c r="B71">
        <v>3</v>
      </c>
      <c r="C71">
        <v>264</v>
      </c>
      <c r="D71" t="s">
        <v>100</v>
      </c>
      <c r="E71">
        <v>4.5999999999999999E-2</v>
      </c>
      <c r="G71">
        <v>14.246</v>
      </c>
      <c r="H71">
        <v>13.656000000000001</v>
      </c>
      <c r="I71">
        <v>0.83399999999999996</v>
      </c>
      <c r="J71">
        <v>6.1</v>
      </c>
    </row>
    <row r="72" spans="1:11">
      <c r="D72" t="s">
        <v>101</v>
      </c>
      <c r="E72">
        <v>4.2000000000000003E-2</v>
      </c>
      <c r="G72">
        <v>13.066000000000001</v>
      </c>
    </row>
    <row r="73" spans="1:11">
      <c r="A73" t="s">
        <v>36</v>
      </c>
      <c r="B73">
        <v>3</v>
      </c>
      <c r="C73">
        <v>265</v>
      </c>
      <c r="D73" t="s">
        <v>102</v>
      </c>
      <c r="E73">
        <v>5.5E-2</v>
      </c>
      <c r="G73">
        <v>17.760999999999999</v>
      </c>
      <c r="H73">
        <v>17.167999999999999</v>
      </c>
      <c r="I73">
        <v>0.83799999999999997</v>
      </c>
      <c r="J73">
        <v>4.9000000000000004</v>
      </c>
    </row>
    <row r="74" spans="1:11">
      <c r="D74" t="s">
        <v>103</v>
      </c>
      <c r="E74">
        <v>5.1999999999999998E-2</v>
      </c>
      <c r="G74">
        <v>16.574999999999999</v>
      </c>
    </row>
    <row r="75" spans="1:11">
      <c r="A75" t="s">
        <v>43</v>
      </c>
      <c r="B75">
        <v>0</v>
      </c>
      <c r="C75">
        <v>266</v>
      </c>
      <c r="D75" t="s">
        <v>104</v>
      </c>
      <c r="E75">
        <v>2.8000000000000001E-2</v>
      </c>
      <c r="G75">
        <v>8.1159999999999997</v>
      </c>
      <c r="H75">
        <v>7.9470000000000001</v>
      </c>
      <c r="I75">
        <v>0.23899999999999999</v>
      </c>
      <c r="J75">
        <v>3</v>
      </c>
    </row>
    <row r="76" spans="1:11">
      <c r="D76" t="s">
        <v>105</v>
      </c>
      <c r="E76">
        <v>2.7E-2</v>
      </c>
      <c r="G76">
        <v>7.7779999999999996</v>
      </c>
    </row>
    <row r="78" spans="1:11" ht="14" customHeight="1"/>
    <row r="79" spans="1:11" ht="14" customHeight="1">
      <c r="C79" t="s">
        <v>133</v>
      </c>
      <c r="D79">
        <v>1000</v>
      </c>
      <c r="E79">
        <v>500</v>
      </c>
      <c r="F79">
        <v>250</v>
      </c>
      <c r="G79">
        <v>125</v>
      </c>
      <c r="H79">
        <v>62.5</v>
      </c>
      <c r="I79">
        <v>31.2</v>
      </c>
      <c r="J79">
        <v>15.6</v>
      </c>
      <c r="K79">
        <v>0</v>
      </c>
    </row>
    <row r="80" spans="1:11" ht="14" customHeight="1">
      <c r="D80">
        <v>1.3492999999999999</v>
      </c>
      <c r="E80">
        <v>0.85840000000000005</v>
      </c>
      <c r="F80">
        <v>0.50319999999999998</v>
      </c>
      <c r="G80">
        <v>0.2838</v>
      </c>
      <c r="H80">
        <v>0.15509999999999999</v>
      </c>
      <c r="I80">
        <v>8.1000000000000003E-2</v>
      </c>
      <c r="J80">
        <v>5.0500000000000003E-2</v>
      </c>
      <c r="K80">
        <v>1.67E-2</v>
      </c>
    </row>
    <row r="81" spans="3:11" ht="14" customHeight="1">
      <c r="D81">
        <v>1.6085</v>
      </c>
      <c r="E81">
        <v>1.0839000000000001</v>
      </c>
      <c r="F81">
        <v>0.59219999999999995</v>
      </c>
      <c r="G81">
        <v>0.29780000000000001</v>
      </c>
      <c r="H81">
        <v>0.15459999999999999</v>
      </c>
      <c r="I81">
        <v>8.6400000000000005E-2</v>
      </c>
      <c r="J81">
        <v>4.9099999999999998E-2</v>
      </c>
      <c r="K81">
        <v>1.6E-2</v>
      </c>
    </row>
    <row r="82" spans="3:11" ht="14" customHeight="1">
      <c r="C82" t="s">
        <v>134</v>
      </c>
      <c r="D82">
        <f>AVERAGE(D80:D81)</f>
        <v>1.4788999999999999</v>
      </c>
      <c r="E82">
        <f t="shared" ref="E82:K82" si="0">AVERAGE(E80:E81)</f>
        <v>0.97115000000000007</v>
      </c>
      <c r="F82">
        <f t="shared" si="0"/>
        <v>0.54769999999999996</v>
      </c>
      <c r="G82">
        <f t="shared" si="0"/>
        <v>0.2908</v>
      </c>
      <c r="H82">
        <f t="shared" si="0"/>
        <v>0.15484999999999999</v>
      </c>
      <c r="I82">
        <f t="shared" si="0"/>
        <v>8.3699999999999997E-2</v>
      </c>
      <c r="J82">
        <f t="shared" si="0"/>
        <v>4.9799999999999997E-2</v>
      </c>
      <c r="K82">
        <f t="shared" si="0"/>
        <v>1.635E-2</v>
      </c>
    </row>
    <row r="83" spans="3:11" ht="14" customHeigh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P43" sqref="P43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35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136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19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302</v>
      </c>
      <c r="C10" s="2">
        <v>1</v>
      </c>
      <c r="D10" s="2">
        <v>0.52042603700000001</v>
      </c>
    </row>
    <row r="11" spans="1:4">
      <c r="A11" s="3" t="s">
        <v>43</v>
      </c>
      <c r="B11" s="2">
        <v>306</v>
      </c>
      <c r="C11" s="2">
        <v>2.0244452499999999</v>
      </c>
      <c r="D11" s="2">
        <v>1.053574019</v>
      </c>
    </row>
    <row r="12" spans="1:4">
      <c r="A12" s="3" t="s">
        <v>43</v>
      </c>
      <c r="B12" s="2">
        <v>310</v>
      </c>
      <c r="C12" s="2">
        <v>3.0351293529999999</v>
      </c>
      <c r="D12" s="2">
        <v>1.5795603410000001</v>
      </c>
    </row>
    <row r="13" spans="1:4">
      <c r="A13" s="3" t="s">
        <v>43</v>
      </c>
      <c r="B13" s="2">
        <v>314</v>
      </c>
      <c r="C13" s="2">
        <v>2.3531081710000001</v>
      </c>
      <c r="D13" s="2">
        <v>1.2246187609999999</v>
      </c>
    </row>
    <row r="14" spans="1:4">
      <c r="A14" s="3" t="s">
        <v>43</v>
      </c>
      <c r="B14" s="2">
        <v>318</v>
      </c>
      <c r="C14" s="2">
        <v>2.1305425370000002</v>
      </c>
      <c r="D14" s="2">
        <v>1.10878981</v>
      </c>
    </row>
    <row r="15" spans="1:4">
      <c r="A15" s="3" t="s">
        <v>43</v>
      </c>
      <c r="B15" s="2">
        <v>322</v>
      </c>
      <c r="C15" s="2">
        <v>0.98579047799999997</v>
      </c>
      <c r="D15" s="2">
        <v>0.513031032</v>
      </c>
    </row>
    <row r="16" spans="1:4">
      <c r="A16" s="3" t="s">
        <v>147</v>
      </c>
      <c r="B16" s="2">
        <v>303</v>
      </c>
      <c r="C16" s="2">
        <v>4.8035373779999997</v>
      </c>
      <c r="D16" s="2">
        <v>2.4998859219999998</v>
      </c>
    </row>
    <row r="17" spans="1:4">
      <c r="A17" s="3" t="s">
        <v>147</v>
      </c>
      <c r="B17" s="2">
        <v>307</v>
      </c>
      <c r="C17" s="2">
        <v>5.2953744479999996</v>
      </c>
      <c r="D17" s="2">
        <v>2.7558507400000001</v>
      </c>
    </row>
    <row r="18" spans="1:4">
      <c r="A18" s="3" t="s">
        <v>147</v>
      </c>
      <c r="B18" s="2">
        <v>311</v>
      </c>
      <c r="C18" s="2">
        <v>9.4429385240000006</v>
      </c>
      <c r="D18" s="2">
        <v>4.9143510749999999</v>
      </c>
    </row>
    <row r="19" spans="1:4">
      <c r="A19" s="3" t="s">
        <v>147</v>
      </c>
      <c r="B19" s="2">
        <v>315</v>
      </c>
      <c r="C19" s="2">
        <v>4.9234585989999999</v>
      </c>
      <c r="D19" s="2">
        <v>2.5622960479999999</v>
      </c>
    </row>
    <row r="20" spans="1:4">
      <c r="A20" s="3" t="s">
        <v>147</v>
      </c>
      <c r="B20" s="2">
        <v>319</v>
      </c>
      <c r="C20" s="2">
        <v>4.2962640270000003</v>
      </c>
      <c r="D20" s="2">
        <v>2.2358876620000001</v>
      </c>
    </row>
    <row r="21" spans="1:4">
      <c r="A21" s="3" t="s">
        <v>147</v>
      </c>
      <c r="B21" s="2">
        <v>323</v>
      </c>
      <c r="C21" s="2">
        <v>4.4731706510000002</v>
      </c>
      <c r="D21" s="2">
        <v>2.3279544759999999</v>
      </c>
    </row>
    <row r="22" spans="1:4">
      <c r="A22" s="3" t="s">
        <v>148</v>
      </c>
      <c r="B22" s="2">
        <v>305</v>
      </c>
      <c r="C22" s="2">
        <v>12.71113721</v>
      </c>
      <c r="D22" s="2">
        <v>6.6152067639999999</v>
      </c>
    </row>
    <row r="23" spans="1:4">
      <c r="A23" s="3" t="s">
        <v>148</v>
      </c>
      <c r="B23" s="2">
        <v>309</v>
      </c>
      <c r="C23" s="2">
        <v>7.0208304750000003</v>
      </c>
      <c r="D23" s="2">
        <v>3.6538229819999999</v>
      </c>
    </row>
    <row r="24" spans="1:4">
      <c r="A24" s="3" t="s">
        <v>148</v>
      </c>
      <c r="B24" s="2">
        <v>313</v>
      </c>
      <c r="C24" s="2">
        <v>12.044713870000001</v>
      </c>
      <c r="D24" s="2">
        <v>6.2683827079999999</v>
      </c>
    </row>
    <row r="25" spans="1:4">
      <c r="A25" s="3" t="s">
        <v>148</v>
      </c>
      <c r="B25" s="2">
        <v>317</v>
      </c>
      <c r="C25" s="2">
        <v>14.74420636</v>
      </c>
      <c r="D25" s="2">
        <v>7.6732688900000001</v>
      </c>
    </row>
    <row r="26" spans="1:4">
      <c r="A26" s="3" t="s">
        <v>148</v>
      </c>
      <c r="B26" s="2">
        <v>321</v>
      </c>
      <c r="C26" s="2">
        <v>9.8272531189999999</v>
      </c>
      <c r="D26" s="2">
        <v>5.1143583970000002</v>
      </c>
    </row>
    <row r="27" spans="1:4">
      <c r="A27" s="3" t="s">
        <v>148</v>
      </c>
      <c r="B27" s="2">
        <v>325</v>
      </c>
      <c r="C27" s="2">
        <v>11.969675860000001</v>
      </c>
      <c r="D27" s="2">
        <v>6.2293309749999999</v>
      </c>
    </row>
    <row r="28" spans="1:4">
      <c r="A28" s="2"/>
      <c r="B28" s="2"/>
      <c r="C28" s="2"/>
      <c r="D28" s="2"/>
    </row>
    <row r="29" spans="1:4">
      <c r="A29" s="2"/>
      <c r="B29" s="2" t="s">
        <v>43</v>
      </c>
      <c r="C29" s="2">
        <v>1.9215026319999999</v>
      </c>
      <c r="D29" s="2">
        <v>1</v>
      </c>
    </row>
    <row r="30" spans="1:4">
      <c r="A30" s="2"/>
      <c r="B30" s="2" t="s">
        <v>147</v>
      </c>
      <c r="C30" s="2">
        <v>5.5391239380000004</v>
      </c>
      <c r="D30" s="2">
        <v>2.8827043209999998</v>
      </c>
    </row>
    <row r="31" spans="1:4">
      <c r="A31" s="2"/>
      <c r="B31" s="2" t="s">
        <v>148</v>
      </c>
      <c r="C31" s="2">
        <v>11.386302819999999</v>
      </c>
      <c r="D31" s="2">
        <v>5.9257284529999996</v>
      </c>
    </row>
    <row r="32" spans="1:4">
      <c r="A32" s="2"/>
      <c r="B32" s="2"/>
      <c r="C32" s="2"/>
      <c r="D32" s="2"/>
    </row>
    <row r="33" spans="1:4">
      <c r="A33" s="2"/>
      <c r="B33" s="2" t="s">
        <v>149</v>
      </c>
      <c r="C33" s="2">
        <v>0.80068308499999996</v>
      </c>
      <c r="D33" s="2">
        <v>0.41669632499999998</v>
      </c>
    </row>
    <row r="34" spans="1:4">
      <c r="A34" s="2"/>
      <c r="B34" s="2" t="s">
        <v>150</v>
      </c>
      <c r="C34" s="2">
        <v>1.944236133</v>
      </c>
      <c r="D34" s="2">
        <v>1.011831106</v>
      </c>
    </row>
    <row r="35" spans="1:4">
      <c r="A35" s="2"/>
      <c r="B35" s="2" t="s">
        <v>151</v>
      </c>
      <c r="C35" s="2">
        <v>2.6567843849999999</v>
      </c>
      <c r="D35" s="2">
        <v>1.3826597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A16" sqref="A16:XFD21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5">
      <c r="A1" t="s">
        <v>0</v>
      </c>
      <c r="B1" t="s">
        <v>135</v>
      </c>
    </row>
    <row r="2" spans="1:5">
      <c r="A2" t="s">
        <v>2</v>
      </c>
      <c r="B2" t="s">
        <v>3</v>
      </c>
    </row>
    <row r="3" spans="1:5">
      <c r="A3" t="s">
        <v>4</v>
      </c>
      <c r="B3" t="s">
        <v>136</v>
      </c>
    </row>
    <row r="4" spans="1:5">
      <c r="A4" t="s">
        <v>6</v>
      </c>
      <c r="B4" t="s">
        <v>16</v>
      </c>
    </row>
    <row r="5" spans="1:5">
      <c r="A5" t="s">
        <v>8</v>
      </c>
      <c r="B5" t="s">
        <v>9</v>
      </c>
    </row>
    <row r="6" spans="1:5">
      <c r="A6" t="s">
        <v>10</v>
      </c>
      <c r="B6" t="s">
        <v>11</v>
      </c>
    </row>
    <row r="7" spans="1:5">
      <c r="A7" t="s">
        <v>12</v>
      </c>
      <c r="B7" t="s">
        <v>20</v>
      </c>
    </row>
    <row r="9" spans="1:5">
      <c r="A9" s="2"/>
      <c r="B9" s="2" t="s">
        <v>137</v>
      </c>
      <c r="C9" s="2" t="s">
        <v>138</v>
      </c>
      <c r="D9" s="2" t="s">
        <v>15</v>
      </c>
      <c r="E9" s="2" t="s">
        <v>139</v>
      </c>
    </row>
    <row r="10" spans="1:5">
      <c r="A10" s="2"/>
      <c r="B10" s="3" t="s">
        <v>43</v>
      </c>
      <c r="C10" s="2">
        <v>302</v>
      </c>
      <c r="D10" s="2">
        <v>1</v>
      </c>
      <c r="E10" s="2">
        <v>0.56501058400000004</v>
      </c>
    </row>
    <row r="11" spans="1:5">
      <c r="A11" s="2"/>
      <c r="B11" s="3" t="s">
        <v>43</v>
      </c>
      <c r="C11" s="2">
        <v>306</v>
      </c>
      <c r="D11" s="2">
        <v>2.340489764</v>
      </c>
      <c r="E11" s="2">
        <v>1.3224014879999999</v>
      </c>
    </row>
    <row r="12" spans="1:5">
      <c r="A12" s="2"/>
      <c r="B12" s="3" t="s">
        <v>43</v>
      </c>
      <c r="C12" s="2">
        <v>310</v>
      </c>
      <c r="D12" s="2">
        <v>2.0041569460000002</v>
      </c>
      <c r="E12" s="2">
        <v>1.132369886</v>
      </c>
    </row>
    <row r="13" spans="1:5">
      <c r="A13" s="2"/>
      <c r="B13" s="3" t="s">
        <v>43</v>
      </c>
      <c r="C13" s="2">
        <v>314</v>
      </c>
      <c r="D13" s="2">
        <v>1.2717693489999999</v>
      </c>
      <c r="E13" s="2">
        <v>0.71856314200000004</v>
      </c>
    </row>
    <row r="14" spans="1:5">
      <c r="A14" s="2"/>
      <c r="B14" s="3" t="s">
        <v>43</v>
      </c>
      <c r="C14" s="2">
        <v>318</v>
      </c>
      <c r="D14" s="2">
        <v>2.4151277360000001</v>
      </c>
      <c r="E14" s="2">
        <v>1.3645727320000001</v>
      </c>
    </row>
    <row r="15" spans="1:5">
      <c r="A15" s="2"/>
      <c r="B15" s="3" t="s">
        <v>43</v>
      </c>
      <c r="C15" s="2">
        <v>322</v>
      </c>
      <c r="D15" s="2">
        <v>1.5877263079999999</v>
      </c>
      <c r="E15" s="2">
        <v>0.89708216799999996</v>
      </c>
    </row>
    <row r="16" spans="1:5">
      <c r="A16" s="2"/>
      <c r="B16" s="3" t="s">
        <v>147</v>
      </c>
      <c r="C16" s="2">
        <v>303</v>
      </c>
      <c r="D16" s="2">
        <v>12.26222561</v>
      </c>
      <c r="E16" s="2">
        <v>6.9282872500000003</v>
      </c>
    </row>
    <row r="17" spans="1:5">
      <c r="A17" s="2"/>
      <c r="B17" s="3" t="s">
        <v>147</v>
      </c>
      <c r="C17" s="2">
        <v>307</v>
      </c>
      <c r="D17" s="2">
        <v>13.06251028</v>
      </c>
      <c r="E17" s="2">
        <v>7.3804565599999998</v>
      </c>
    </row>
    <row r="18" spans="1:5">
      <c r="A18" s="2"/>
      <c r="B18" s="3" t="s">
        <v>147</v>
      </c>
      <c r="C18" s="2">
        <v>311</v>
      </c>
      <c r="D18" s="2">
        <v>70.104326580000006</v>
      </c>
      <c r="E18" s="2">
        <v>39.609686490000001</v>
      </c>
    </row>
    <row r="19" spans="1:5">
      <c r="A19" s="2"/>
      <c r="B19" s="3" t="s">
        <v>147</v>
      </c>
      <c r="C19" s="2">
        <v>315</v>
      </c>
      <c r="D19" s="2">
        <v>10.36921772</v>
      </c>
      <c r="E19" s="2">
        <v>5.8587177600000002</v>
      </c>
    </row>
    <row r="20" spans="1:5">
      <c r="A20" s="2"/>
      <c r="B20" s="3" t="s">
        <v>147</v>
      </c>
      <c r="C20" s="2">
        <v>319</v>
      </c>
      <c r="D20" s="2">
        <v>6.8680818209999996</v>
      </c>
      <c r="E20" s="2">
        <v>3.8805389190000001</v>
      </c>
    </row>
    <row r="21" spans="1:5">
      <c r="A21" s="2"/>
      <c r="B21" s="3" t="s">
        <v>147</v>
      </c>
      <c r="C21" s="2">
        <v>323</v>
      </c>
      <c r="D21" s="2">
        <v>8.7147935729999997</v>
      </c>
      <c r="E21" s="2">
        <v>4.9239506039999998</v>
      </c>
    </row>
    <row r="22" spans="1:5">
      <c r="A22" s="2"/>
      <c r="B22" s="3" t="s">
        <v>148</v>
      </c>
      <c r="C22" s="2">
        <v>305</v>
      </c>
      <c r="D22" s="2">
        <v>73.746909610000003</v>
      </c>
      <c r="E22" s="2">
        <v>41.667784449999999</v>
      </c>
    </row>
    <row r="23" spans="1:5">
      <c r="A23" s="2"/>
      <c r="B23" s="3" t="s">
        <v>148</v>
      </c>
      <c r="C23" s="2">
        <v>309</v>
      </c>
      <c r="D23" s="2">
        <v>40.912783519999998</v>
      </c>
      <c r="E23" s="2">
        <v>23.1161557</v>
      </c>
    </row>
    <row r="24" spans="1:5">
      <c r="A24" s="2"/>
      <c r="B24" s="3" t="s">
        <v>148</v>
      </c>
      <c r="C24" s="2">
        <v>313</v>
      </c>
      <c r="D24" s="2">
        <v>82.119313300000002</v>
      </c>
      <c r="E24" s="2">
        <v>46.398281150000003</v>
      </c>
    </row>
    <row r="25" spans="1:5">
      <c r="A25" s="2"/>
      <c r="B25" s="3" t="s">
        <v>148</v>
      </c>
      <c r="C25" s="2">
        <v>317</v>
      </c>
      <c r="D25" s="2">
        <v>62.664640169999998</v>
      </c>
      <c r="E25" s="2">
        <v>35.406184920000001</v>
      </c>
    </row>
    <row r="26" spans="1:5">
      <c r="A26" s="2"/>
      <c r="B26" s="3" t="s">
        <v>148</v>
      </c>
      <c r="C26" s="2">
        <v>321</v>
      </c>
      <c r="D26" s="2">
        <v>36.604127730000002</v>
      </c>
      <c r="E26" s="2">
        <v>20.681719579999999</v>
      </c>
    </row>
    <row r="27" spans="1:5">
      <c r="A27" s="2"/>
      <c r="B27" s="3" t="s">
        <v>148</v>
      </c>
      <c r="C27" s="2">
        <v>325</v>
      </c>
      <c r="D27" s="2">
        <v>100.45083889999999</v>
      </c>
      <c r="E27" s="2">
        <v>56.755787130000002</v>
      </c>
    </row>
    <row r="28" spans="1:5">
      <c r="A28" s="2"/>
      <c r="B28" s="2"/>
      <c r="C28" s="2"/>
      <c r="D28" s="2"/>
      <c r="E28" s="2"/>
    </row>
    <row r="29" spans="1:5">
      <c r="A29" s="2"/>
      <c r="B29" s="2"/>
      <c r="C29" s="2" t="s">
        <v>43</v>
      </c>
      <c r="D29" s="2">
        <v>1.7698783499999999</v>
      </c>
      <c r="E29" s="2">
        <v>1</v>
      </c>
    </row>
    <row r="30" spans="1:5">
      <c r="A30" s="2"/>
      <c r="B30" s="2"/>
      <c r="C30" s="2" t="s">
        <v>147</v>
      </c>
      <c r="D30" s="2">
        <v>12.81920725</v>
      </c>
      <c r="E30" s="2">
        <v>5.7943902190000003</v>
      </c>
    </row>
    <row r="31" spans="1:5">
      <c r="A31" s="2"/>
      <c r="B31" s="2"/>
      <c r="C31" s="2" t="s">
        <v>148</v>
      </c>
      <c r="D31" s="2">
        <v>66.083102199999999</v>
      </c>
      <c r="E31" s="2">
        <v>37.337652149999997</v>
      </c>
    </row>
    <row r="32" spans="1:5">
      <c r="A32" s="2"/>
      <c r="B32" s="2"/>
      <c r="C32" s="2"/>
      <c r="D32" s="2"/>
      <c r="E32" s="2"/>
    </row>
    <row r="33" spans="1:5">
      <c r="A33" s="2"/>
      <c r="B33" s="2"/>
      <c r="C33" s="2" t="s">
        <v>149</v>
      </c>
      <c r="D33" s="2">
        <v>0.57807183500000003</v>
      </c>
      <c r="E33" s="2">
        <v>0.32661670500000001</v>
      </c>
    </row>
    <row r="34" spans="1:5">
      <c r="A34" s="2"/>
      <c r="B34" s="2"/>
      <c r="C34" s="2" t="s">
        <v>150</v>
      </c>
      <c r="D34" s="2">
        <v>24.538470419999999</v>
      </c>
      <c r="E34" s="2">
        <v>1.434046623</v>
      </c>
    </row>
    <row r="35" spans="1:5">
      <c r="A35" s="2"/>
      <c r="B35" s="2"/>
      <c r="C35" s="2" t="s">
        <v>151</v>
      </c>
      <c r="D35" s="2">
        <v>24.540888729999999</v>
      </c>
      <c r="E35" s="2">
        <v>13.865861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B9" sqref="B9:B26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35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136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21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302</v>
      </c>
      <c r="C10" s="2">
        <v>1</v>
      </c>
      <c r="D10" s="2">
        <v>1.3216335990000001</v>
      </c>
    </row>
    <row r="11" spans="1:4">
      <c r="A11" s="3" t="s">
        <v>43</v>
      </c>
      <c r="B11" s="2">
        <v>306</v>
      </c>
      <c r="C11" s="2">
        <v>1.2415508280000001</v>
      </c>
      <c r="D11" s="2">
        <v>1.6408752900000001</v>
      </c>
    </row>
    <row r="12" spans="1:4">
      <c r="A12" s="3" t="s">
        <v>43</v>
      </c>
      <c r="B12" s="2">
        <v>310</v>
      </c>
      <c r="C12" s="2">
        <v>0.90051107100000005</v>
      </c>
      <c r="D12" s="2">
        <v>1.1901456880000001</v>
      </c>
    </row>
    <row r="13" spans="1:4">
      <c r="A13" s="3" t="s">
        <v>43</v>
      </c>
      <c r="B13" s="2">
        <v>314</v>
      </c>
      <c r="C13" s="2">
        <v>0.58862402000000003</v>
      </c>
      <c r="D13" s="2">
        <v>0.77794528200000002</v>
      </c>
    </row>
    <row r="14" spans="1:4">
      <c r="A14" s="3" t="s">
        <v>43</v>
      </c>
      <c r="B14" s="2">
        <v>318</v>
      </c>
      <c r="C14" s="2">
        <v>0.48844969399999999</v>
      </c>
      <c r="D14" s="2">
        <v>0.64555152699999996</v>
      </c>
    </row>
    <row r="15" spans="1:4">
      <c r="A15" s="3" t="s">
        <v>43</v>
      </c>
      <c r="B15" s="2">
        <v>322</v>
      </c>
      <c r="C15" s="2">
        <v>0.32070054399999998</v>
      </c>
      <c r="D15" s="2">
        <v>0.42384861400000001</v>
      </c>
    </row>
    <row r="16" spans="1:4">
      <c r="A16" s="3" t="s">
        <v>147</v>
      </c>
      <c r="B16" s="2">
        <v>303</v>
      </c>
      <c r="C16" s="2">
        <v>1.2311274860000001</v>
      </c>
      <c r="D16" s="2">
        <v>1.62709945</v>
      </c>
    </row>
    <row r="17" spans="1:4">
      <c r="A17" s="3" t="s">
        <v>147</v>
      </c>
      <c r="B17" s="2">
        <v>307</v>
      </c>
      <c r="C17" s="2">
        <v>1.535283717</v>
      </c>
      <c r="D17" s="2">
        <v>2.0290825450000001</v>
      </c>
    </row>
    <row r="18" spans="1:4">
      <c r="A18" s="3" t="s">
        <v>147</v>
      </c>
      <c r="B18" s="2">
        <v>315</v>
      </c>
      <c r="C18" s="2">
        <v>0.563615757</v>
      </c>
      <c r="D18" s="2">
        <v>0.74489352200000003</v>
      </c>
    </row>
    <row r="19" spans="1:4">
      <c r="A19" s="3" t="s">
        <v>147</v>
      </c>
      <c r="B19" s="2">
        <v>319</v>
      </c>
      <c r="C19" s="2">
        <v>0.72314230999999995</v>
      </c>
      <c r="D19" s="2">
        <v>0.95572917400000001</v>
      </c>
    </row>
    <row r="20" spans="1:4">
      <c r="A20" s="3" t="s">
        <v>147</v>
      </c>
      <c r="B20" s="2">
        <v>323</v>
      </c>
      <c r="C20" s="2">
        <v>0.84714462800000001</v>
      </c>
      <c r="D20" s="2">
        <v>1.119614804</v>
      </c>
    </row>
    <row r="21" spans="1:4">
      <c r="A21" s="3" t="s">
        <v>148</v>
      </c>
      <c r="B21" s="2">
        <v>305</v>
      </c>
      <c r="C21" s="2">
        <v>0.86780716099999999</v>
      </c>
      <c r="D21" s="2">
        <v>1.1469231010000001</v>
      </c>
    </row>
    <row r="22" spans="1:4">
      <c r="A22" s="3" t="s">
        <v>148</v>
      </c>
      <c r="B22" s="2">
        <v>309</v>
      </c>
      <c r="C22" s="2">
        <v>1.1656812030000001</v>
      </c>
      <c r="D22" s="2">
        <v>1.540603444</v>
      </c>
    </row>
    <row r="23" spans="1:4">
      <c r="A23" s="3" t="s">
        <v>148</v>
      </c>
      <c r="B23" s="2">
        <v>313</v>
      </c>
      <c r="C23" s="2">
        <v>0.92612656599999998</v>
      </c>
      <c r="D23" s="2">
        <v>1.2239999859999999</v>
      </c>
    </row>
    <row r="24" spans="1:4">
      <c r="A24" s="3" t="s">
        <v>148</v>
      </c>
      <c r="B24" s="2">
        <v>317</v>
      </c>
      <c r="C24" s="2">
        <v>1.1404972229999999</v>
      </c>
      <c r="D24" s="2">
        <v>1.5073194489999999</v>
      </c>
    </row>
    <row r="25" spans="1:4">
      <c r="A25" s="3" t="s">
        <v>148</v>
      </c>
      <c r="B25" s="2">
        <v>321</v>
      </c>
      <c r="C25" s="2">
        <v>1.519514075</v>
      </c>
      <c r="D25" s="2">
        <v>2.008240856</v>
      </c>
    </row>
    <row r="26" spans="1:4">
      <c r="A26" s="3" t="s">
        <v>148</v>
      </c>
      <c r="B26" s="2">
        <v>325</v>
      </c>
      <c r="C26" s="2">
        <v>1.6982362019999999</v>
      </c>
      <c r="D26" s="2">
        <v>2.2444460240000002</v>
      </c>
    </row>
    <row r="27" spans="1:4">
      <c r="A27" s="2"/>
      <c r="B27" s="2"/>
      <c r="C27" s="2"/>
      <c r="D27" s="2"/>
    </row>
    <row r="28" spans="1:4">
      <c r="A28" s="2"/>
      <c r="B28" s="2" t="s">
        <v>43</v>
      </c>
      <c r="C28" s="2">
        <v>0.75663935999999998</v>
      </c>
      <c r="D28" s="2">
        <v>1</v>
      </c>
    </row>
    <row r="29" spans="1:4">
      <c r="A29" s="2"/>
      <c r="B29" s="2" t="s">
        <v>147</v>
      </c>
      <c r="C29" s="2">
        <v>0.98006278000000002</v>
      </c>
      <c r="D29" s="2">
        <v>1.295283899</v>
      </c>
    </row>
    <row r="30" spans="1:4">
      <c r="A30" s="2"/>
      <c r="B30" s="2" t="s">
        <v>148</v>
      </c>
      <c r="C30" s="2">
        <v>1.219643738</v>
      </c>
      <c r="D30" s="2">
        <v>1.611922144</v>
      </c>
    </row>
    <row r="31" spans="1:4">
      <c r="A31" s="2"/>
      <c r="B31" s="2"/>
      <c r="C31" s="2"/>
      <c r="D31" s="2"/>
    </row>
    <row r="32" spans="1:4">
      <c r="A32" s="2"/>
      <c r="B32" s="2" t="s">
        <v>149</v>
      </c>
      <c r="C32" s="2">
        <v>0.34792530999999999</v>
      </c>
      <c r="D32" s="2">
        <v>0.45982977899999999</v>
      </c>
    </row>
    <row r="33" spans="1:4">
      <c r="A33" s="2"/>
      <c r="B33" s="2" t="s">
        <v>150</v>
      </c>
      <c r="C33" s="2">
        <v>0.396360714</v>
      </c>
      <c r="D33" s="2">
        <v>0.52384363700000003</v>
      </c>
    </row>
    <row r="34" spans="1:4">
      <c r="A34" s="2"/>
      <c r="B34" s="2" t="s">
        <v>151</v>
      </c>
      <c r="C34" s="2">
        <v>0.32805194700000001</v>
      </c>
      <c r="D34" s="2">
        <v>0.4335644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E40" sqref="E40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13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0.61411205199999996</v>
      </c>
    </row>
    <row r="11" spans="1:4">
      <c r="A11" s="2" t="s">
        <v>17</v>
      </c>
      <c r="B11" s="2">
        <v>137</v>
      </c>
      <c r="C11" s="2">
        <v>0.46062854399999997</v>
      </c>
      <c r="D11" s="2">
        <v>0.28287753999999998</v>
      </c>
    </row>
    <row r="12" spans="1:4">
      <c r="A12" s="2" t="s">
        <v>17</v>
      </c>
      <c r="B12" s="2">
        <v>138</v>
      </c>
      <c r="C12" s="2">
        <v>0.98047701099999995</v>
      </c>
      <c r="D12" s="2">
        <v>0.60212274899999996</v>
      </c>
    </row>
    <row r="13" spans="1:4">
      <c r="A13" s="2" t="s">
        <v>17</v>
      </c>
      <c r="B13" s="2">
        <v>139</v>
      </c>
      <c r="C13" s="2">
        <v>0.37289450600000001</v>
      </c>
      <c r="D13" s="2">
        <v>0.22899901</v>
      </c>
    </row>
    <row r="14" spans="1:4">
      <c r="A14" s="2" t="s">
        <v>17</v>
      </c>
      <c r="B14" s="2">
        <v>140</v>
      </c>
      <c r="C14" s="2">
        <v>0.69585384900000002</v>
      </c>
      <c r="D14" s="2">
        <v>0.427332235</v>
      </c>
    </row>
    <row r="15" spans="1:4">
      <c r="A15" s="2" t="s">
        <v>17</v>
      </c>
      <c r="B15" s="2">
        <v>141</v>
      </c>
      <c r="C15" s="2">
        <v>0.65442075300000002</v>
      </c>
      <c r="D15" s="2">
        <v>0.401887671</v>
      </c>
    </row>
    <row r="16" spans="1:4">
      <c r="A16" s="2" t="s">
        <v>43</v>
      </c>
      <c r="B16" s="2">
        <v>142</v>
      </c>
      <c r="C16" s="2">
        <v>0.89555141000000005</v>
      </c>
      <c r="D16" s="2">
        <v>0.54996891400000003</v>
      </c>
    </row>
    <row r="17" spans="1:4">
      <c r="A17" s="2" t="s">
        <v>43</v>
      </c>
      <c r="B17" s="2">
        <v>143</v>
      </c>
      <c r="C17" s="2">
        <v>1.349018246</v>
      </c>
      <c r="D17" s="2">
        <v>0.82844836300000002</v>
      </c>
    </row>
    <row r="18" spans="1:4">
      <c r="A18" s="2" t="s">
        <v>43</v>
      </c>
      <c r="B18" s="2">
        <v>144</v>
      </c>
      <c r="C18" s="2">
        <v>2.0853029009999999</v>
      </c>
      <c r="D18" s="2">
        <v>1.280609643</v>
      </c>
    </row>
    <row r="19" spans="1:4">
      <c r="A19" s="2" t="s">
        <v>43</v>
      </c>
      <c r="B19" s="2">
        <v>145</v>
      </c>
      <c r="C19" s="2">
        <v>1.811598896</v>
      </c>
      <c r="D19" s="2">
        <v>1.1125247149999999</v>
      </c>
    </row>
    <row r="20" spans="1:4">
      <c r="A20" s="2" t="s">
        <v>43</v>
      </c>
      <c r="B20" s="2">
        <v>146</v>
      </c>
      <c r="C20" s="2">
        <v>2.0036919879999999</v>
      </c>
      <c r="D20" s="2">
        <v>1.2304913980000001</v>
      </c>
    </row>
    <row r="21" spans="1:4">
      <c r="A21" s="2" t="s">
        <v>43</v>
      </c>
      <c r="B21" s="2">
        <v>147</v>
      </c>
      <c r="C21" s="2">
        <v>1.6250405210000001</v>
      </c>
      <c r="D21" s="2">
        <v>0.997956968</v>
      </c>
    </row>
    <row r="22" spans="1:4">
      <c r="A22" s="2" t="s">
        <v>140</v>
      </c>
      <c r="B22" s="2">
        <v>148</v>
      </c>
      <c r="C22" s="2">
        <v>0.25482021700000002</v>
      </c>
      <c r="D22" s="2">
        <v>0.15648816700000001</v>
      </c>
    </row>
    <row r="23" spans="1:4">
      <c r="A23" s="2" t="s">
        <v>140</v>
      </c>
      <c r="B23" s="2">
        <v>149</v>
      </c>
      <c r="C23" s="2">
        <v>0.33471988499999999</v>
      </c>
      <c r="D23" s="2">
        <v>0.20555551499999999</v>
      </c>
    </row>
    <row r="24" spans="1:4">
      <c r="A24" s="2" t="s">
        <v>140</v>
      </c>
      <c r="B24" s="2">
        <v>150</v>
      </c>
      <c r="C24" s="2">
        <v>0.33521801899999998</v>
      </c>
      <c r="D24" s="2">
        <v>0.20586142499999999</v>
      </c>
    </row>
    <row r="25" spans="1:4">
      <c r="A25" s="2" t="s">
        <v>140</v>
      </c>
      <c r="B25" s="2">
        <v>151</v>
      </c>
      <c r="C25" s="2">
        <v>0.810660783</v>
      </c>
      <c r="D25" s="2">
        <v>0.49783655700000001</v>
      </c>
    </row>
    <row r="26" spans="1:4">
      <c r="A26" s="2" t="s">
        <v>140</v>
      </c>
      <c r="B26" s="2">
        <v>152</v>
      </c>
      <c r="C26" s="2">
        <v>0.64358665400000004</v>
      </c>
      <c r="D26" s="2">
        <v>0.39523431999999997</v>
      </c>
    </row>
    <row r="27" spans="1:4">
      <c r="A27" s="2" t="s">
        <v>140</v>
      </c>
      <c r="B27" s="2">
        <v>153</v>
      </c>
      <c r="C27" s="2">
        <v>0.48218304099999998</v>
      </c>
      <c r="D27" s="2">
        <v>0.29611441700000002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6283673270000001</v>
      </c>
      <c r="D29" s="2">
        <v>1</v>
      </c>
    </row>
    <row r="30" spans="1:4">
      <c r="A30" s="2"/>
      <c r="B30" s="2" t="s">
        <v>142</v>
      </c>
      <c r="C30" s="2">
        <v>0.47686476700000002</v>
      </c>
      <c r="D30" s="2">
        <v>0.29284840000000001</v>
      </c>
    </row>
    <row r="31" spans="1:4">
      <c r="A31" s="2"/>
      <c r="B31" s="2" t="s">
        <v>143</v>
      </c>
      <c r="C31" s="2">
        <v>0.69404577700000003</v>
      </c>
      <c r="D31" s="2">
        <v>0.426221876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44683300500000001</v>
      </c>
      <c r="D33" s="2">
        <v>0.27440553299999998</v>
      </c>
    </row>
    <row r="34" spans="1:4">
      <c r="A34" s="2"/>
      <c r="B34" s="2" t="s">
        <v>145</v>
      </c>
      <c r="C34" s="2">
        <v>0.21392381899999999</v>
      </c>
      <c r="D34" s="2">
        <v>0.131373196</v>
      </c>
    </row>
    <row r="35" spans="1:4">
      <c r="A35" s="2"/>
      <c r="B35" s="2" t="s">
        <v>146</v>
      </c>
      <c r="C35" s="2">
        <v>0.258784077</v>
      </c>
      <c r="D35" s="2">
        <v>0.158922421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E34" sqref="E34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13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1.3556175370000001</v>
      </c>
    </row>
    <row r="11" spans="1:4">
      <c r="A11" s="3" t="s">
        <v>43</v>
      </c>
      <c r="B11" s="2">
        <v>161</v>
      </c>
      <c r="C11" s="2">
        <v>0.59624801000000005</v>
      </c>
      <c r="D11" s="2">
        <v>0.808284259</v>
      </c>
    </row>
    <row r="12" spans="1:4">
      <c r="A12" s="3" t="s">
        <v>43</v>
      </c>
      <c r="B12" s="2">
        <v>162</v>
      </c>
      <c r="C12" s="2">
        <v>0.49784044300000002</v>
      </c>
      <c r="D12" s="2">
        <v>0.67488123499999997</v>
      </c>
    </row>
    <row r="13" spans="1:4">
      <c r="A13" s="3" t="s">
        <v>43</v>
      </c>
      <c r="B13" s="2">
        <v>163</v>
      </c>
      <c r="C13" s="2">
        <v>0.43819637900000002</v>
      </c>
      <c r="D13" s="2">
        <v>0.59402669600000002</v>
      </c>
    </row>
    <row r="14" spans="1:4">
      <c r="A14" s="3" t="s">
        <v>43</v>
      </c>
      <c r="B14" s="2">
        <v>168</v>
      </c>
      <c r="C14" s="2">
        <v>0.88364589699999996</v>
      </c>
      <c r="D14" s="2">
        <v>1.1978858750000001</v>
      </c>
    </row>
    <row r="15" spans="1:4">
      <c r="A15" s="3" t="s">
        <v>43</v>
      </c>
      <c r="B15" s="2">
        <v>170</v>
      </c>
      <c r="C15" s="2">
        <v>1.0100964020000001</v>
      </c>
      <c r="D15" s="2">
        <v>1.3693043970000001</v>
      </c>
    </row>
    <row r="16" spans="1:4">
      <c r="A16" s="3" t="s">
        <v>140</v>
      </c>
      <c r="B16" s="2">
        <v>154</v>
      </c>
      <c r="C16" s="2">
        <v>0.66772500499999998</v>
      </c>
      <c r="D16" s="2">
        <v>0.90517972800000002</v>
      </c>
    </row>
    <row r="17" spans="1:4">
      <c r="A17" s="3" t="s">
        <v>140</v>
      </c>
      <c r="B17" s="2">
        <v>155</v>
      </c>
      <c r="C17" s="2">
        <v>0.46426613900000002</v>
      </c>
      <c r="D17" s="2">
        <v>0.62936731999999995</v>
      </c>
    </row>
    <row r="18" spans="1:4">
      <c r="A18" s="3" t="s">
        <v>140</v>
      </c>
      <c r="B18" s="2">
        <v>156</v>
      </c>
      <c r="C18" s="2">
        <v>0.93268310200000004</v>
      </c>
      <c r="D18" s="2">
        <v>1.2643615699999999</v>
      </c>
    </row>
    <row r="19" spans="1:4">
      <c r="A19" s="3" t="s">
        <v>140</v>
      </c>
      <c r="B19" s="2">
        <v>157</v>
      </c>
      <c r="C19" s="2">
        <v>0.86425436700000002</v>
      </c>
      <c r="D19" s="2">
        <v>1.1715983759999999</v>
      </c>
    </row>
    <row r="20" spans="1:4">
      <c r="A20" s="3" t="s">
        <v>140</v>
      </c>
      <c r="B20" s="2">
        <v>158</v>
      </c>
      <c r="C20" s="2">
        <v>0.52257679999999995</v>
      </c>
      <c r="D20" s="2">
        <v>0.70841427400000001</v>
      </c>
    </row>
    <row r="21" spans="1:4">
      <c r="A21" s="3" t="s">
        <v>140</v>
      </c>
      <c r="B21" s="2">
        <v>159</v>
      </c>
      <c r="C21" s="2">
        <v>0.47364665700000003</v>
      </c>
      <c r="D21" s="2">
        <v>0.64208371399999997</v>
      </c>
    </row>
    <row r="22" spans="1:4">
      <c r="A22" s="3" t="s">
        <v>17</v>
      </c>
      <c r="B22" s="2">
        <v>164</v>
      </c>
      <c r="C22" s="2">
        <v>0.70022972800000005</v>
      </c>
      <c r="D22" s="2">
        <v>0.94924369900000005</v>
      </c>
    </row>
    <row r="23" spans="1:4">
      <c r="A23" s="3" t="s">
        <v>17</v>
      </c>
      <c r="B23" s="2">
        <v>165</v>
      </c>
      <c r="C23" s="2">
        <v>0.45788050899999999</v>
      </c>
      <c r="D23" s="2">
        <v>0.62071084899999995</v>
      </c>
    </row>
    <row r="24" spans="1:4">
      <c r="A24" s="3" t="s">
        <v>17</v>
      </c>
      <c r="B24" s="2">
        <v>166</v>
      </c>
      <c r="C24" s="2">
        <v>1.065098053</v>
      </c>
      <c r="D24" s="2">
        <v>1.4438656000000001</v>
      </c>
    </row>
    <row r="25" spans="1:4">
      <c r="A25" s="3" t="s">
        <v>17</v>
      </c>
      <c r="B25" s="2">
        <v>167</v>
      </c>
      <c r="C25" s="2">
        <v>0.95734631299999995</v>
      </c>
      <c r="D25" s="2">
        <v>1.297795451</v>
      </c>
    </row>
    <row r="26" spans="1:4">
      <c r="A26" s="3" t="s">
        <v>17</v>
      </c>
      <c r="B26" s="2">
        <v>169</v>
      </c>
      <c r="C26" s="2">
        <v>0.813390838</v>
      </c>
      <c r="D26" s="2">
        <v>1.1026468840000001</v>
      </c>
    </row>
    <row r="27" spans="1:4">
      <c r="A27" s="3" t="s">
        <v>17</v>
      </c>
      <c r="B27" s="2">
        <v>171</v>
      </c>
      <c r="C27" s="2">
        <v>0.97970059799999998</v>
      </c>
      <c r="D27" s="2">
        <v>1.328099312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73767118899999995</v>
      </c>
      <c r="D29" s="2">
        <v>1</v>
      </c>
    </row>
    <row r="30" spans="1:4">
      <c r="A30" s="2"/>
      <c r="B30" s="2" t="s">
        <v>142</v>
      </c>
      <c r="C30" s="2">
        <v>0.65419201199999999</v>
      </c>
      <c r="D30" s="2">
        <v>0.88683416400000004</v>
      </c>
    </row>
    <row r="31" spans="1:4">
      <c r="A31" s="2"/>
      <c r="B31" s="2" t="s">
        <v>143</v>
      </c>
      <c r="C31" s="2">
        <v>0.82894100699999995</v>
      </c>
      <c r="D31" s="2">
        <v>1.123726966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257505333</v>
      </c>
      <c r="D33" s="2">
        <v>0.34907874500000002</v>
      </c>
    </row>
    <row r="34" spans="1:4">
      <c r="A34" s="2"/>
      <c r="B34" s="2" t="s">
        <v>145</v>
      </c>
      <c r="C34" s="2">
        <v>0.203890975</v>
      </c>
      <c r="D34" s="2">
        <v>0.27639818199999999</v>
      </c>
    </row>
    <row r="35" spans="1:4">
      <c r="A35" s="2"/>
      <c r="B35" s="2" t="s">
        <v>146</v>
      </c>
      <c r="C35" s="2">
        <v>0.22337449300000001</v>
      </c>
      <c r="D35" s="2">
        <v>0.302810381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13" sqref="A13:A1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13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1.407820745</v>
      </c>
    </row>
    <row r="11" spans="1:4">
      <c r="A11" s="2" t="s">
        <v>17</v>
      </c>
      <c r="B11" s="2">
        <v>137</v>
      </c>
      <c r="C11" s="2">
        <v>1.2746846540000001</v>
      </c>
      <c r="D11" s="2">
        <v>1.7945275000000001</v>
      </c>
    </row>
    <row r="12" spans="1:4">
      <c r="A12" s="2" t="s">
        <v>17</v>
      </c>
      <c r="B12" s="2">
        <v>138</v>
      </c>
      <c r="C12" s="2">
        <v>1.1029865619999999</v>
      </c>
      <c r="D12" s="2">
        <v>1.552807364</v>
      </c>
    </row>
    <row r="13" spans="1:4">
      <c r="A13" s="2" t="s">
        <v>17</v>
      </c>
      <c r="B13" s="2">
        <v>139</v>
      </c>
      <c r="C13" s="2">
        <v>1.5986830949999999</v>
      </c>
      <c r="D13" s="2">
        <v>2.2506592269999999</v>
      </c>
    </row>
    <row r="14" spans="1:4">
      <c r="A14" s="2" t="s">
        <v>17</v>
      </c>
      <c r="B14" s="2">
        <v>140</v>
      </c>
      <c r="C14" s="2">
        <v>1.7090963130000001</v>
      </c>
      <c r="D14" s="2">
        <v>2.4061012449999999</v>
      </c>
    </row>
    <row r="15" spans="1:4">
      <c r="A15" s="2" t="s">
        <v>17</v>
      </c>
      <c r="B15" s="2">
        <v>141</v>
      </c>
      <c r="C15" s="2">
        <v>1.52129833</v>
      </c>
      <c r="D15" s="2">
        <v>2.141715349</v>
      </c>
    </row>
    <row r="16" spans="1:4">
      <c r="A16" s="2" t="s">
        <v>43</v>
      </c>
      <c r="B16" s="2">
        <v>142</v>
      </c>
      <c r="C16" s="2">
        <v>0.80961157399999994</v>
      </c>
      <c r="D16" s="2">
        <v>1.1397879689999999</v>
      </c>
    </row>
    <row r="17" spans="1:4">
      <c r="A17" s="2" t="s">
        <v>43</v>
      </c>
      <c r="B17" s="2">
        <v>143</v>
      </c>
      <c r="C17" s="2">
        <v>0.75225061299999996</v>
      </c>
      <c r="D17" s="2">
        <v>1.059034019</v>
      </c>
    </row>
    <row r="18" spans="1:4">
      <c r="A18" s="2" t="s">
        <v>43</v>
      </c>
      <c r="B18" s="2">
        <v>144</v>
      </c>
      <c r="C18" s="2">
        <v>0.70410264600000005</v>
      </c>
      <c r="D18" s="2">
        <v>0.99125031200000002</v>
      </c>
    </row>
    <row r="19" spans="1:4">
      <c r="A19" s="2" t="s">
        <v>43</v>
      </c>
      <c r="B19" s="2">
        <v>145</v>
      </c>
      <c r="C19" s="2">
        <v>0.56660901200000002</v>
      </c>
      <c r="D19" s="2">
        <v>0.79768392200000005</v>
      </c>
    </row>
    <row r="20" spans="1:4">
      <c r="A20" s="2" t="s">
        <v>43</v>
      </c>
      <c r="B20" s="2">
        <v>146</v>
      </c>
      <c r="C20" s="2">
        <v>0.70186767800000005</v>
      </c>
      <c r="D20" s="2">
        <v>0.98810387799999999</v>
      </c>
    </row>
    <row r="21" spans="1:4">
      <c r="A21" s="2" t="s">
        <v>43</v>
      </c>
      <c r="B21" s="2">
        <v>147</v>
      </c>
      <c r="C21" s="2">
        <v>0.72746470299999999</v>
      </c>
      <c r="D21" s="2">
        <v>1.0241399</v>
      </c>
    </row>
    <row r="22" spans="1:4">
      <c r="A22" s="2" t="s">
        <v>140</v>
      </c>
      <c r="B22" s="2">
        <v>148</v>
      </c>
      <c r="C22" s="2">
        <v>0.68235250400000003</v>
      </c>
      <c r="D22" s="2">
        <v>0.96063001100000001</v>
      </c>
    </row>
    <row r="23" spans="1:4">
      <c r="A23" s="2" t="s">
        <v>140</v>
      </c>
      <c r="B23" s="2">
        <v>149</v>
      </c>
      <c r="C23" s="2">
        <v>0.761229657</v>
      </c>
      <c r="D23" s="2">
        <v>1.0716749029999999</v>
      </c>
    </row>
    <row r="24" spans="1:4">
      <c r="A24" s="2" t="s">
        <v>140</v>
      </c>
      <c r="B24" s="2">
        <v>150</v>
      </c>
      <c r="C24" s="2">
        <v>0.95259614599999998</v>
      </c>
      <c r="D24" s="2">
        <v>1.3410846160000001</v>
      </c>
    </row>
    <row r="25" spans="1:4">
      <c r="A25" s="2" t="s">
        <v>140</v>
      </c>
      <c r="B25" s="2">
        <v>151</v>
      </c>
      <c r="C25" s="2">
        <v>0.46628692900000002</v>
      </c>
      <c r="D25" s="2">
        <v>0.65644841200000004</v>
      </c>
    </row>
    <row r="26" spans="1:4">
      <c r="A26" s="2" t="s">
        <v>140</v>
      </c>
      <c r="B26" s="2">
        <v>152</v>
      </c>
      <c r="C26" s="2">
        <v>0.35553831699999999</v>
      </c>
      <c r="D26" s="2">
        <v>0.50053421799999998</v>
      </c>
    </row>
    <row r="27" spans="1:4">
      <c r="A27" s="2" t="s">
        <v>140</v>
      </c>
      <c r="B27" s="2">
        <v>153</v>
      </c>
      <c r="C27" s="2">
        <v>0.477266776</v>
      </c>
      <c r="D27" s="2">
        <v>0.67190606799999997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71031770400000005</v>
      </c>
      <c r="D29" s="2">
        <v>1</v>
      </c>
    </row>
    <row r="30" spans="1:4">
      <c r="A30" s="2"/>
      <c r="B30" s="2" t="s">
        <v>142</v>
      </c>
      <c r="C30" s="2">
        <v>0.61587838800000005</v>
      </c>
      <c r="D30" s="2">
        <v>0.86704637100000004</v>
      </c>
    </row>
    <row r="31" spans="1:4">
      <c r="A31" s="2"/>
      <c r="B31" s="2" t="s">
        <v>143</v>
      </c>
      <c r="C31" s="2">
        <v>1.3677914920000001</v>
      </c>
      <c r="D31" s="2">
        <v>1.9256052379999999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8.083796E-2</v>
      </c>
      <c r="D33" s="2">
        <v>0.113805357</v>
      </c>
    </row>
    <row r="34" spans="1:4">
      <c r="A34" s="2"/>
      <c r="B34" s="2" t="s">
        <v>145</v>
      </c>
      <c r="C34" s="2">
        <v>0.22284182</v>
      </c>
      <c r="D34" s="2">
        <v>0.31372133699999999</v>
      </c>
    </row>
    <row r="35" spans="1:4">
      <c r="A35" s="2"/>
      <c r="B35" s="2" t="s">
        <v>146</v>
      </c>
      <c r="C35" s="2">
        <v>0.28545590799999998</v>
      </c>
      <c r="D35" s="2">
        <v>0.401870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19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1.343144721</v>
      </c>
    </row>
    <row r="11" spans="1:4">
      <c r="A11" s="3" t="s">
        <v>43</v>
      </c>
      <c r="B11" s="2">
        <v>161</v>
      </c>
      <c r="C11" s="2">
        <v>0.67821977899999997</v>
      </c>
      <c r="D11" s="2">
        <v>0.91094731600000001</v>
      </c>
    </row>
    <row r="12" spans="1:4">
      <c r="A12" s="3" t="s">
        <v>43</v>
      </c>
      <c r="B12" s="2">
        <v>162</v>
      </c>
      <c r="C12" s="2">
        <v>1.0617924439999999</v>
      </c>
      <c r="D12" s="2">
        <v>1.426140916</v>
      </c>
    </row>
    <row r="13" spans="1:4">
      <c r="A13" s="3" t="s">
        <v>43</v>
      </c>
      <c r="B13" s="2">
        <v>163</v>
      </c>
      <c r="C13" s="2">
        <v>0.73973006200000002</v>
      </c>
      <c r="D13" s="2">
        <v>0.99356452699999998</v>
      </c>
    </row>
    <row r="14" spans="1:4">
      <c r="A14" s="3" t="s">
        <v>43</v>
      </c>
      <c r="B14" s="2">
        <v>168</v>
      </c>
      <c r="C14" s="2">
        <v>0.253952803</v>
      </c>
      <c r="D14" s="2">
        <v>0.34109536699999998</v>
      </c>
    </row>
    <row r="15" spans="1:4">
      <c r="A15" s="3" t="s">
        <v>43</v>
      </c>
      <c r="B15" s="2">
        <v>170</v>
      </c>
      <c r="C15" s="2">
        <v>0.73343336599999998</v>
      </c>
      <c r="D15" s="2">
        <v>0.98510715299999996</v>
      </c>
    </row>
    <row r="16" spans="1:4">
      <c r="A16" s="3" t="s">
        <v>140</v>
      </c>
      <c r="B16" s="2">
        <v>154</v>
      </c>
      <c r="C16" s="2">
        <v>1.938445867</v>
      </c>
      <c r="D16" s="2">
        <v>2.6036133330000002</v>
      </c>
    </row>
    <row r="17" spans="1:4">
      <c r="A17" s="3" t="s">
        <v>140</v>
      </c>
      <c r="B17" s="2">
        <v>155</v>
      </c>
      <c r="C17" s="2">
        <v>1.7416208929999999</v>
      </c>
      <c r="D17" s="2">
        <v>2.3392489090000002</v>
      </c>
    </row>
    <row r="18" spans="1:4">
      <c r="A18" s="3" t="s">
        <v>140</v>
      </c>
      <c r="B18" s="2">
        <v>156</v>
      </c>
      <c r="C18" s="2">
        <v>1.3915731039999999</v>
      </c>
      <c r="D18" s="2">
        <v>1.8690840689999999</v>
      </c>
    </row>
    <row r="19" spans="1:4">
      <c r="A19" s="3" t="s">
        <v>140</v>
      </c>
      <c r="B19" s="2">
        <v>157</v>
      </c>
      <c r="C19" s="2">
        <v>1.382412558</v>
      </c>
      <c r="D19" s="2">
        <v>1.8567801289999999</v>
      </c>
    </row>
    <row r="20" spans="1:4">
      <c r="A20" s="3" t="s">
        <v>140</v>
      </c>
      <c r="B20" s="2">
        <v>158</v>
      </c>
      <c r="C20" s="2">
        <v>1.9542478830000001</v>
      </c>
      <c r="D20" s="2">
        <v>2.6248377270000001</v>
      </c>
    </row>
    <row r="21" spans="1:4">
      <c r="A21" s="3" t="s">
        <v>140</v>
      </c>
      <c r="B21" s="2">
        <v>159</v>
      </c>
      <c r="C21" s="2">
        <v>1.467182964</v>
      </c>
      <c r="D21" s="2">
        <v>1.970639053</v>
      </c>
    </row>
    <row r="22" spans="1:4">
      <c r="A22" s="3" t="s">
        <v>17</v>
      </c>
      <c r="B22" s="2">
        <v>164</v>
      </c>
      <c r="C22" s="2">
        <v>0.70060401100000003</v>
      </c>
      <c r="D22" s="2">
        <v>0.94101257900000002</v>
      </c>
    </row>
    <row r="23" spans="1:4">
      <c r="A23" s="3" t="s">
        <v>17</v>
      </c>
      <c r="B23" s="2">
        <v>165</v>
      </c>
      <c r="C23" s="2">
        <v>0.80727133799999995</v>
      </c>
      <c r="D23" s="2">
        <v>1.084282236</v>
      </c>
    </row>
    <row r="24" spans="1:4">
      <c r="A24" s="3" t="s">
        <v>17</v>
      </c>
      <c r="B24" s="2">
        <v>166</v>
      </c>
      <c r="C24" s="2">
        <v>0.76773923799999999</v>
      </c>
      <c r="D24" s="2">
        <v>1.0311849040000001</v>
      </c>
    </row>
    <row r="25" spans="1:4">
      <c r="A25" s="3" t="s">
        <v>17</v>
      </c>
      <c r="B25" s="2">
        <v>167</v>
      </c>
      <c r="C25" s="2">
        <v>0.42907403</v>
      </c>
      <c r="D25" s="2">
        <v>0.57630851800000005</v>
      </c>
    </row>
    <row r="26" spans="1:4">
      <c r="A26" s="3" t="s">
        <v>17</v>
      </c>
      <c r="B26" s="2">
        <v>169</v>
      </c>
      <c r="C26" s="2">
        <v>0.94226034000000003</v>
      </c>
      <c r="D26" s="2">
        <v>1.265592002</v>
      </c>
    </row>
    <row r="27" spans="1:4">
      <c r="A27" s="3" t="s">
        <v>17</v>
      </c>
      <c r="B27" s="2">
        <v>171</v>
      </c>
      <c r="C27" s="2">
        <v>0.405614959</v>
      </c>
      <c r="D27" s="2">
        <v>0.54479959099999997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74452140899999997</v>
      </c>
      <c r="D29" s="2">
        <v>1</v>
      </c>
    </row>
    <row r="30" spans="1:4">
      <c r="A30" s="2"/>
      <c r="B30" s="2" t="s">
        <v>142</v>
      </c>
      <c r="C30" s="2">
        <v>1.645913878</v>
      </c>
      <c r="D30" s="2">
        <v>2.2107005370000001</v>
      </c>
    </row>
    <row r="31" spans="1:4">
      <c r="A31" s="2"/>
      <c r="B31" s="2" t="s">
        <v>143</v>
      </c>
      <c r="C31" s="2">
        <v>0.67542731899999997</v>
      </c>
      <c r="D31" s="2">
        <v>0.90719663800000006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28675061800000001</v>
      </c>
      <c r="D33" s="2">
        <v>0.38514757900000002</v>
      </c>
    </row>
    <row r="34" spans="1:4">
      <c r="A34" s="2"/>
      <c r="B34" s="2" t="s">
        <v>145</v>
      </c>
      <c r="C34" s="2">
        <v>0.26678514599999997</v>
      </c>
      <c r="D34" s="2">
        <v>0.35833105999999998</v>
      </c>
    </row>
    <row r="35" spans="1:4">
      <c r="A35" s="2"/>
      <c r="B35" s="2" t="s">
        <v>146</v>
      </c>
      <c r="C35" s="2">
        <v>0.21504730399999999</v>
      </c>
      <c r="D35" s="2">
        <v>0.2888396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19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0.45380189599999998</v>
      </c>
    </row>
    <row r="11" spans="1:4">
      <c r="A11" s="2" t="s">
        <v>17</v>
      </c>
      <c r="B11" s="2">
        <v>137</v>
      </c>
      <c r="C11" s="2">
        <v>0.88139557400000001</v>
      </c>
      <c r="D11" s="2">
        <v>0.39997898199999998</v>
      </c>
    </row>
    <row r="12" spans="1:4">
      <c r="A12" s="2" t="s">
        <v>17</v>
      </c>
      <c r="B12" s="2">
        <v>138</v>
      </c>
      <c r="C12" s="2">
        <v>1.0861193060000001</v>
      </c>
      <c r="D12" s="2">
        <v>0.49288300000000002</v>
      </c>
    </row>
    <row r="13" spans="1:4">
      <c r="A13" s="2" t="s">
        <v>17</v>
      </c>
      <c r="B13" s="2">
        <v>139</v>
      </c>
      <c r="C13" s="2">
        <v>0.82094246000000004</v>
      </c>
      <c r="D13" s="2">
        <v>0.37254524500000002</v>
      </c>
    </row>
    <row r="14" spans="1:4">
      <c r="A14" s="2" t="s">
        <v>17</v>
      </c>
      <c r="B14" s="2">
        <v>140</v>
      </c>
      <c r="C14" s="2">
        <v>0.60049694899999995</v>
      </c>
      <c r="D14" s="2">
        <v>0.27250665400000001</v>
      </c>
    </row>
    <row r="15" spans="1:4">
      <c r="A15" s="2" t="s">
        <v>17</v>
      </c>
      <c r="B15" s="2">
        <v>141</v>
      </c>
      <c r="C15" s="2">
        <v>0.75800678600000004</v>
      </c>
      <c r="D15" s="2">
        <v>0.34398491599999997</v>
      </c>
    </row>
    <row r="16" spans="1:4">
      <c r="A16" s="2" t="s">
        <v>43</v>
      </c>
      <c r="B16" s="2">
        <v>142</v>
      </c>
      <c r="C16" s="2">
        <v>2.8734220810000002</v>
      </c>
      <c r="D16" s="2">
        <v>1.303964388</v>
      </c>
    </row>
    <row r="17" spans="1:4">
      <c r="A17" s="2" t="s">
        <v>43</v>
      </c>
      <c r="B17" s="2">
        <v>143</v>
      </c>
      <c r="C17" s="2">
        <v>2.9054577949999998</v>
      </c>
      <c r="D17" s="2">
        <v>1.3185022559999999</v>
      </c>
    </row>
    <row r="18" spans="1:4">
      <c r="A18" s="2" t="s">
        <v>43</v>
      </c>
      <c r="B18" s="2">
        <v>144</v>
      </c>
      <c r="C18" s="2">
        <v>1.644311375</v>
      </c>
      <c r="D18" s="2">
        <v>0.74619161899999997</v>
      </c>
    </row>
    <row r="19" spans="1:4">
      <c r="A19" s="2" t="s">
        <v>43</v>
      </c>
      <c r="B19" s="2">
        <v>145</v>
      </c>
      <c r="C19" s="2">
        <v>1.5909279160000001</v>
      </c>
      <c r="D19" s="2">
        <v>0.72196610400000005</v>
      </c>
    </row>
    <row r="20" spans="1:4">
      <c r="A20" s="2" t="s">
        <v>43</v>
      </c>
      <c r="B20" s="2">
        <v>146</v>
      </c>
      <c r="C20" s="2">
        <v>2.1379464810000002</v>
      </c>
      <c r="D20" s="2">
        <v>0.97020416600000003</v>
      </c>
    </row>
    <row r="21" spans="1:4">
      <c r="A21" s="2" t="s">
        <v>43</v>
      </c>
      <c r="B21" s="2">
        <v>147</v>
      </c>
      <c r="C21" s="2">
        <v>2.0695626790000001</v>
      </c>
      <c r="D21" s="2">
        <v>0.93917146699999998</v>
      </c>
    </row>
    <row r="22" spans="1:4">
      <c r="A22" s="2" t="s">
        <v>140</v>
      </c>
      <c r="B22" s="2">
        <v>148</v>
      </c>
      <c r="C22" s="2">
        <v>0.54834719200000004</v>
      </c>
      <c r="D22" s="2">
        <v>0.24884099500000001</v>
      </c>
    </row>
    <row r="23" spans="1:4">
      <c r="A23" s="2" t="s">
        <v>140</v>
      </c>
      <c r="B23" s="2">
        <v>149</v>
      </c>
      <c r="C23" s="2">
        <v>0.67444011400000003</v>
      </c>
      <c r="D23" s="2">
        <v>0.30606220200000001</v>
      </c>
    </row>
    <row r="24" spans="1:4">
      <c r="A24" s="2" t="s">
        <v>140</v>
      </c>
      <c r="B24" s="2">
        <v>150</v>
      </c>
      <c r="C24" s="2">
        <v>0.63021137000000005</v>
      </c>
      <c r="D24" s="2">
        <v>0.28599111500000002</v>
      </c>
    </row>
    <row r="25" spans="1:4">
      <c r="A25" s="2" t="s">
        <v>140</v>
      </c>
      <c r="B25" s="2">
        <v>151</v>
      </c>
      <c r="C25" s="2">
        <v>0.85470164999999998</v>
      </c>
      <c r="D25" s="2">
        <v>0.38786522899999998</v>
      </c>
    </row>
    <row r="26" spans="1:4">
      <c r="A26" s="2" t="s">
        <v>140</v>
      </c>
      <c r="B26" s="2">
        <v>152</v>
      </c>
      <c r="C26" s="2">
        <v>0.99359926200000004</v>
      </c>
      <c r="D26" s="2">
        <v>0.45089722900000001</v>
      </c>
    </row>
    <row r="27" spans="1:4">
      <c r="A27" s="2" t="s">
        <v>140</v>
      </c>
      <c r="B27" s="2">
        <v>153</v>
      </c>
      <c r="C27" s="2">
        <v>0.43145642299999998</v>
      </c>
      <c r="D27" s="2">
        <v>0.19579574199999999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2.203604721</v>
      </c>
      <c r="D29" s="2">
        <v>1</v>
      </c>
    </row>
    <row r="30" spans="1:4">
      <c r="A30" s="2"/>
      <c r="B30" s="2" t="s">
        <v>142</v>
      </c>
      <c r="C30" s="2">
        <v>0.68879266800000005</v>
      </c>
      <c r="D30" s="2">
        <v>0.31257541900000002</v>
      </c>
    </row>
    <row r="31" spans="1:4">
      <c r="A31" s="2"/>
      <c r="B31" s="2" t="s">
        <v>143</v>
      </c>
      <c r="C31" s="2">
        <v>0.85782684600000003</v>
      </c>
      <c r="D31" s="2">
        <v>0.389283449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57475442099999996</v>
      </c>
      <c r="D33" s="2">
        <v>0.26082464599999999</v>
      </c>
    </row>
    <row r="34" spans="1:4">
      <c r="A34" s="2"/>
      <c r="B34" s="2" t="s">
        <v>145</v>
      </c>
      <c r="C34" s="2">
        <v>0.20494754900000001</v>
      </c>
      <c r="D34" s="2">
        <v>9.3005586000000001E-2</v>
      </c>
    </row>
    <row r="35" spans="1:4">
      <c r="A35" s="2"/>
      <c r="B35" s="2" t="s">
        <v>146</v>
      </c>
      <c r="C35" s="2">
        <v>0.17345277000000001</v>
      </c>
      <c r="D35" s="2">
        <v>7.871319599999999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19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1.528531179</v>
      </c>
    </row>
    <row r="11" spans="1:4">
      <c r="A11" s="3" t="s">
        <v>43</v>
      </c>
      <c r="B11" s="2">
        <v>161</v>
      </c>
      <c r="C11" s="2">
        <v>0.55429858799999998</v>
      </c>
      <c r="D11" s="2">
        <v>0.84726267399999999</v>
      </c>
    </row>
    <row r="12" spans="1:4">
      <c r="A12" s="3" t="s">
        <v>43</v>
      </c>
      <c r="B12" s="2">
        <v>162</v>
      </c>
      <c r="C12" s="2">
        <v>0.52819193499999995</v>
      </c>
      <c r="D12" s="2">
        <v>0.80735784099999996</v>
      </c>
    </row>
    <row r="13" spans="1:4">
      <c r="A13" s="3" t="s">
        <v>43</v>
      </c>
      <c r="B13" s="2">
        <v>163</v>
      </c>
      <c r="C13" s="2">
        <v>0.60316608400000005</v>
      </c>
      <c r="D13" s="2">
        <v>0.92195816500000005</v>
      </c>
    </row>
    <row r="14" spans="1:4">
      <c r="A14" s="3" t="s">
        <v>43</v>
      </c>
      <c r="B14" s="2">
        <v>168</v>
      </c>
      <c r="C14" s="2">
        <v>0.465813847</v>
      </c>
      <c r="D14" s="2">
        <v>0.71201098900000004</v>
      </c>
    </row>
    <row r="15" spans="1:4">
      <c r="A15" s="3" t="s">
        <v>43</v>
      </c>
      <c r="B15" s="2">
        <v>170</v>
      </c>
      <c r="C15" s="2">
        <v>0.77386655100000001</v>
      </c>
      <c r="D15" s="2">
        <v>1.1828791510000001</v>
      </c>
    </row>
    <row r="16" spans="1:4">
      <c r="A16" s="3" t="s">
        <v>140</v>
      </c>
      <c r="B16" s="2">
        <v>154</v>
      </c>
      <c r="C16" s="2">
        <v>1.4062061690000001</v>
      </c>
      <c r="D16" s="2">
        <v>2.1494299730000002</v>
      </c>
    </row>
    <row r="17" spans="1:4">
      <c r="A17" s="3" t="s">
        <v>140</v>
      </c>
      <c r="B17" s="2">
        <v>155</v>
      </c>
      <c r="C17" s="2">
        <v>1.305593459</v>
      </c>
      <c r="D17" s="2">
        <v>1.9956403089999999</v>
      </c>
    </row>
    <row r="18" spans="1:4">
      <c r="A18" s="3" t="s">
        <v>140</v>
      </c>
      <c r="B18" s="2">
        <v>156</v>
      </c>
      <c r="C18" s="2">
        <v>1.611339249</v>
      </c>
      <c r="D18" s="2">
        <v>2.4629822830000001</v>
      </c>
    </row>
    <row r="19" spans="1:4">
      <c r="A19" s="3" t="s">
        <v>140</v>
      </c>
      <c r="B19" s="2">
        <v>157</v>
      </c>
      <c r="C19" s="2">
        <v>1.3030189480000001</v>
      </c>
      <c r="D19" s="2">
        <v>1.9917050890000001</v>
      </c>
    </row>
    <row r="20" spans="1:4">
      <c r="A20" s="3" t="s">
        <v>140</v>
      </c>
      <c r="B20" s="2">
        <v>158</v>
      </c>
      <c r="C20" s="2">
        <v>1.1077906310000001</v>
      </c>
      <c r="D20" s="2">
        <v>1.6932925190000001</v>
      </c>
    </row>
    <row r="21" spans="1:4">
      <c r="A21" s="3" t="s">
        <v>140</v>
      </c>
      <c r="B21" s="2">
        <v>159</v>
      </c>
      <c r="C21" s="2">
        <v>0.96879601199999998</v>
      </c>
      <c r="D21" s="2">
        <v>1.4808349110000001</v>
      </c>
    </row>
    <row r="22" spans="1:4">
      <c r="A22" s="3" t="s">
        <v>17</v>
      </c>
      <c r="B22" s="2">
        <v>164</v>
      </c>
      <c r="C22" s="2">
        <v>0.92586470200000004</v>
      </c>
      <c r="D22" s="2">
        <v>1.4152130650000001</v>
      </c>
    </row>
    <row r="23" spans="1:4">
      <c r="A23" s="3" t="s">
        <v>17</v>
      </c>
      <c r="B23" s="2">
        <v>165</v>
      </c>
      <c r="C23" s="2">
        <v>0.47573167300000002</v>
      </c>
      <c r="D23" s="2">
        <v>0.72717069599999995</v>
      </c>
    </row>
    <row r="24" spans="1:4">
      <c r="A24" s="3" t="s">
        <v>17</v>
      </c>
      <c r="B24" s="2">
        <v>166</v>
      </c>
      <c r="C24" s="2">
        <v>0.51756656300000004</v>
      </c>
      <c r="D24" s="2">
        <v>0.79111662900000002</v>
      </c>
    </row>
    <row r="25" spans="1:4">
      <c r="A25" s="3" t="s">
        <v>17</v>
      </c>
      <c r="B25" s="2">
        <v>167</v>
      </c>
      <c r="C25" s="2">
        <v>0.32065734200000001</v>
      </c>
      <c r="D25" s="2">
        <v>0.49013474600000001</v>
      </c>
    </row>
    <row r="26" spans="1:4">
      <c r="A26" s="3" t="s">
        <v>17</v>
      </c>
      <c r="B26" s="2">
        <v>169</v>
      </c>
      <c r="C26" s="2">
        <v>0.47728835600000002</v>
      </c>
      <c r="D26" s="2">
        <v>0.72955013300000005</v>
      </c>
    </row>
    <row r="27" spans="1:4">
      <c r="A27" s="3" t="s">
        <v>17</v>
      </c>
      <c r="B27" s="2">
        <v>171</v>
      </c>
      <c r="C27" s="2">
        <v>0.80241110800000004</v>
      </c>
      <c r="D27" s="2">
        <v>1.226510397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0.65422283400000003</v>
      </c>
      <c r="D29" s="2">
        <v>1</v>
      </c>
    </row>
    <row r="30" spans="1:4">
      <c r="A30" s="2"/>
      <c r="B30" s="2" t="s">
        <v>142</v>
      </c>
      <c r="C30" s="2">
        <v>1.283790744</v>
      </c>
      <c r="D30" s="2">
        <v>1.962314181</v>
      </c>
    </row>
    <row r="31" spans="1:4">
      <c r="A31" s="2"/>
      <c r="B31" s="2" t="s">
        <v>143</v>
      </c>
      <c r="C31" s="2">
        <v>0.58658662399999995</v>
      </c>
      <c r="D31" s="2">
        <v>0.896615944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19892201900000001</v>
      </c>
      <c r="D33" s="2">
        <v>0.30405850800000001</v>
      </c>
    </row>
    <row r="34" spans="1:4">
      <c r="A34" s="2"/>
      <c r="B34" s="2" t="s">
        <v>145</v>
      </c>
      <c r="C34" s="2">
        <v>0.22508503399999999</v>
      </c>
      <c r="D34" s="2">
        <v>0.34404949200000001</v>
      </c>
    </row>
    <row r="35" spans="1:4">
      <c r="A35" s="2"/>
      <c r="B35" s="2" t="s">
        <v>146</v>
      </c>
      <c r="C35" s="2">
        <v>0.22865122099999999</v>
      </c>
      <c r="D35" s="2">
        <v>0.349500521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16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8</v>
      </c>
    </row>
    <row r="7" spans="1:4">
      <c r="A7" t="s">
        <v>12</v>
      </c>
      <c r="B7" t="s">
        <v>19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2" t="s">
        <v>17</v>
      </c>
      <c r="B10" s="2">
        <v>136</v>
      </c>
      <c r="C10" s="2">
        <v>1</v>
      </c>
      <c r="D10" s="2">
        <v>0.80464919400000001</v>
      </c>
    </row>
    <row r="11" spans="1:4">
      <c r="A11" s="2" t="s">
        <v>17</v>
      </c>
      <c r="B11" s="2">
        <v>137</v>
      </c>
      <c r="C11" s="2">
        <v>1.265886676</v>
      </c>
      <c r="D11" s="2">
        <v>1.0185946930000001</v>
      </c>
    </row>
    <row r="12" spans="1:4">
      <c r="A12" s="2" t="s">
        <v>17</v>
      </c>
      <c r="B12" s="2">
        <v>138</v>
      </c>
      <c r="C12" s="2">
        <v>1.0655848880000001</v>
      </c>
      <c r="D12" s="2">
        <v>0.85742202000000001</v>
      </c>
    </row>
    <row r="13" spans="1:4">
      <c r="A13" s="2" t="s">
        <v>17</v>
      </c>
      <c r="B13" s="2">
        <v>139</v>
      </c>
      <c r="C13" s="2">
        <v>1.009358384</v>
      </c>
      <c r="D13" s="2">
        <v>0.81217941000000005</v>
      </c>
    </row>
    <row r="14" spans="1:4">
      <c r="A14" s="2" t="s">
        <v>17</v>
      </c>
      <c r="B14" s="2">
        <v>140</v>
      </c>
      <c r="C14" s="2">
        <v>0.45491644599999997</v>
      </c>
      <c r="D14" s="2">
        <v>0.36604815099999999</v>
      </c>
    </row>
    <row r="15" spans="1:4">
      <c r="A15" s="2" t="s">
        <v>17</v>
      </c>
      <c r="B15" s="2">
        <v>141</v>
      </c>
      <c r="C15" s="2">
        <v>1.187060853</v>
      </c>
      <c r="D15" s="2">
        <v>0.95516755799999997</v>
      </c>
    </row>
    <row r="16" spans="1:4">
      <c r="A16" s="2" t="s">
        <v>43</v>
      </c>
      <c r="B16" s="2">
        <v>142</v>
      </c>
      <c r="C16" s="2">
        <v>1.5630755709999999</v>
      </c>
      <c r="D16" s="2">
        <v>1.2577274979999999</v>
      </c>
    </row>
    <row r="17" spans="1:4">
      <c r="A17" s="2" t="s">
        <v>43</v>
      </c>
      <c r="B17" s="2">
        <v>143</v>
      </c>
      <c r="C17" s="2">
        <v>1.6433304769999999</v>
      </c>
      <c r="D17" s="2">
        <v>1.3223045440000001</v>
      </c>
    </row>
    <row r="18" spans="1:4">
      <c r="A18" s="2" t="s">
        <v>43</v>
      </c>
      <c r="B18" s="2">
        <v>144</v>
      </c>
      <c r="C18" s="2">
        <v>1.1866795539999999</v>
      </c>
      <c r="D18" s="2">
        <v>0.95486074600000004</v>
      </c>
    </row>
    <row r="19" spans="1:4">
      <c r="A19" s="2" t="s">
        <v>43</v>
      </c>
      <c r="B19" s="2">
        <v>145</v>
      </c>
      <c r="C19" s="2">
        <v>0.80456161500000001</v>
      </c>
      <c r="D19" s="2">
        <v>0.64738985500000001</v>
      </c>
    </row>
    <row r="20" spans="1:4">
      <c r="A20" s="2" t="s">
        <v>43</v>
      </c>
      <c r="B20" s="2">
        <v>146</v>
      </c>
      <c r="C20" s="2">
        <v>1.062293433</v>
      </c>
      <c r="D20" s="2">
        <v>0.85477355399999999</v>
      </c>
    </row>
    <row r="21" spans="1:4">
      <c r="A21" s="2" t="s">
        <v>43</v>
      </c>
      <c r="B21" s="2">
        <v>147</v>
      </c>
      <c r="C21" s="2">
        <v>1.1967249959999999</v>
      </c>
      <c r="D21" s="2">
        <v>0.96294380300000004</v>
      </c>
    </row>
    <row r="22" spans="1:4">
      <c r="A22" s="2" t="s">
        <v>140</v>
      </c>
      <c r="B22" s="2">
        <v>148</v>
      </c>
      <c r="C22" s="2">
        <v>0.48938284500000001</v>
      </c>
      <c r="D22" s="2">
        <v>0.393781512</v>
      </c>
    </row>
    <row r="23" spans="1:4">
      <c r="A23" s="2" t="s">
        <v>140</v>
      </c>
      <c r="B23" s="2">
        <v>149</v>
      </c>
      <c r="C23" s="2">
        <v>1.03059707</v>
      </c>
      <c r="D23" s="2">
        <v>0.82926910099999995</v>
      </c>
    </row>
    <row r="24" spans="1:4">
      <c r="A24" s="2" t="s">
        <v>140</v>
      </c>
      <c r="B24" s="2">
        <v>150</v>
      </c>
      <c r="C24" s="2">
        <v>0.923671515</v>
      </c>
      <c r="D24" s="2">
        <v>0.74323154000000002</v>
      </c>
    </row>
    <row r="25" spans="1:4">
      <c r="A25" s="2" t="s">
        <v>140</v>
      </c>
      <c r="B25" s="2">
        <v>151</v>
      </c>
      <c r="C25" s="2">
        <v>1.0273531090000001</v>
      </c>
      <c r="D25" s="2">
        <v>0.82665885100000003</v>
      </c>
    </row>
    <row r="26" spans="1:4">
      <c r="A26" s="2" t="s">
        <v>140</v>
      </c>
      <c r="B26" s="2">
        <v>152</v>
      </c>
      <c r="C26" s="2">
        <v>0.77567552200000001</v>
      </c>
      <c r="D26" s="2">
        <v>0.62414668299999998</v>
      </c>
    </row>
    <row r="27" spans="1:4">
      <c r="A27" s="2" t="s">
        <v>140</v>
      </c>
      <c r="B27" s="2">
        <v>153</v>
      </c>
      <c r="C27" s="2">
        <v>1.0314795459999999</v>
      </c>
      <c r="D27" s="2">
        <v>0.82997918500000001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2427776079999999</v>
      </c>
      <c r="D29" s="2">
        <v>1</v>
      </c>
    </row>
    <row r="30" spans="1:4">
      <c r="A30" s="2"/>
      <c r="B30" s="2" t="s">
        <v>142</v>
      </c>
      <c r="C30" s="2">
        <v>0.87969326800000003</v>
      </c>
      <c r="D30" s="2">
        <v>0.70784447900000003</v>
      </c>
    </row>
    <row r="31" spans="1:4">
      <c r="A31" s="2"/>
      <c r="B31" s="2" t="s">
        <v>143</v>
      </c>
      <c r="C31" s="2">
        <v>0.99713454099999999</v>
      </c>
      <c r="D31" s="2">
        <v>0.80234350399999999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31397739299999999</v>
      </c>
      <c r="D33" s="2">
        <v>0.25264165599999999</v>
      </c>
    </row>
    <row r="34" spans="1:4">
      <c r="A34" s="2"/>
      <c r="B34" s="2" t="s">
        <v>145</v>
      </c>
      <c r="C34" s="2">
        <v>0.21573616500000001</v>
      </c>
      <c r="D34" s="2">
        <v>0.173591931</v>
      </c>
    </row>
    <row r="35" spans="1:4">
      <c r="A35" s="2"/>
      <c r="B35" s="2" t="s">
        <v>146</v>
      </c>
      <c r="C35" s="2">
        <v>0.28535706</v>
      </c>
      <c r="D35" s="2">
        <v>0.2296123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A9" sqref="A9:D35"/>
    </sheetView>
  </sheetViews>
  <sheetFormatPr baseColWidth="10" defaultColWidth="8.83203125" defaultRowHeight="15" x14ac:dyDescent="0"/>
  <cols>
    <col min="1" max="1" width="22.1640625" customWidth="1"/>
    <col min="2" max="2" width="11.5" customWidth="1"/>
    <col min="14" max="14" width="10" customWidth="1"/>
    <col min="15" max="15" width="7.83203125" customWidth="1"/>
    <col min="16" max="16" width="16.6640625" customWidth="1"/>
    <col min="17" max="17" width="14.5" customWidth="1"/>
  </cols>
  <sheetData>
    <row r="1" spans="1:4">
      <c r="A1" t="s">
        <v>0</v>
      </c>
      <c r="B1" t="s">
        <v>1</v>
      </c>
    </row>
    <row r="2" spans="1:4">
      <c r="A2" t="s">
        <v>2</v>
      </c>
      <c r="B2" t="s">
        <v>3</v>
      </c>
    </row>
    <row r="3" spans="1:4">
      <c r="A3" t="s">
        <v>4</v>
      </c>
      <c r="B3" t="s">
        <v>5</v>
      </c>
    </row>
    <row r="4" spans="1:4">
      <c r="A4" t="s">
        <v>6</v>
      </c>
      <c r="B4" t="s">
        <v>7</v>
      </c>
    </row>
    <row r="5" spans="1:4">
      <c r="A5" t="s">
        <v>8</v>
      </c>
      <c r="B5" t="s">
        <v>9</v>
      </c>
    </row>
    <row r="6" spans="1:4">
      <c r="A6" t="s">
        <v>10</v>
      </c>
      <c r="B6" t="s">
        <v>11</v>
      </c>
    </row>
    <row r="7" spans="1:4">
      <c r="A7" t="s">
        <v>12</v>
      </c>
      <c r="B7" t="s">
        <v>20</v>
      </c>
    </row>
    <row r="9" spans="1:4">
      <c r="A9" s="2" t="s">
        <v>137</v>
      </c>
      <c r="B9" s="2" t="s">
        <v>138</v>
      </c>
      <c r="C9" s="2" t="s">
        <v>15</v>
      </c>
      <c r="D9" s="2" t="s">
        <v>139</v>
      </c>
    </row>
    <row r="10" spans="1:4">
      <c r="A10" s="3" t="s">
        <v>43</v>
      </c>
      <c r="B10" s="2">
        <v>160</v>
      </c>
      <c r="C10" s="2">
        <v>1</v>
      </c>
      <c r="D10" s="2">
        <v>0.94622694299999999</v>
      </c>
    </row>
    <row r="11" spans="1:4">
      <c r="A11" s="3" t="s">
        <v>43</v>
      </c>
      <c r="B11" s="2">
        <v>161</v>
      </c>
      <c r="C11" s="2">
        <v>0.901743725</v>
      </c>
      <c r="D11" s="2">
        <v>0.85325420900000004</v>
      </c>
    </row>
    <row r="12" spans="1:4">
      <c r="A12" s="3" t="s">
        <v>43</v>
      </c>
      <c r="B12" s="2">
        <v>162</v>
      </c>
      <c r="C12" s="2">
        <v>0.78746831399999995</v>
      </c>
      <c r="D12" s="2">
        <v>0.74512373600000004</v>
      </c>
    </row>
    <row r="13" spans="1:4">
      <c r="A13" s="3" t="s">
        <v>43</v>
      </c>
      <c r="B13" s="2">
        <v>163</v>
      </c>
      <c r="C13" s="2">
        <v>1.4391675239999999</v>
      </c>
      <c r="D13" s="2">
        <v>1.3617790869999999</v>
      </c>
    </row>
    <row r="14" spans="1:4">
      <c r="A14" s="3" t="s">
        <v>43</v>
      </c>
      <c r="B14" s="2">
        <v>168</v>
      </c>
      <c r="C14" s="2">
        <v>0.937154021</v>
      </c>
      <c r="D14" s="2">
        <v>0.88676038499999998</v>
      </c>
    </row>
    <row r="15" spans="1:4">
      <c r="A15" s="3" t="s">
        <v>43</v>
      </c>
      <c r="B15" s="2">
        <v>170</v>
      </c>
      <c r="C15" s="2">
        <v>1.275439945</v>
      </c>
      <c r="D15" s="2">
        <v>1.2068556399999999</v>
      </c>
    </row>
    <row r="16" spans="1:4">
      <c r="A16" s="3" t="s">
        <v>140</v>
      </c>
      <c r="B16" s="2">
        <v>154</v>
      </c>
      <c r="C16" s="2">
        <v>3.455795846</v>
      </c>
      <c r="D16" s="2">
        <v>3.2699671399999999</v>
      </c>
    </row>
    <row r="17" spans="1:4">
      <c r="A17" s="3" t="s">
        <v>140</v>
      </c>
      <c r="B17" s="2">
        <v>155</v>
      </c>
      <c r="C17" s="2">
        <v>3.9769749569999999</v>
      </c>
      <c r="D17" s="2">
        <v>3.7631208570000001</v>
      </c>
    </row>
    <row r="18" spans="1:4">
      <c r="A18" s="3" t="s">
        <v>140</v>
      </c>
      <c r="B18" s="2">
        <v>156</v>
      </c>
      <c r="C18" s="2">
        <v>4.1136714359999997</v>
      </c>
      <c r="D18" s="2">
        <v>3.8924667479999999</v>
      </c>
    </row>
    <row r="19" spans="1:4">
      <c r="A19" s="3" t="s">
        <v>140</v>
      </c>
      <c r="B19" s="2">
        <v>157</v>
      </c>
      <c r="C19" s="2">
        <v>4.8767830109999997</v>
      </c>
      <c r="D19" s="2">
        <v>4.6145434810000001</v>
      </c>
    </row>
    <row r="20" spans="1:4">
      <c r="A20" s="3" t="s">
        <v>140</v>
      </c>
      <c r="B20" s="2">
        <v>158</v>
      </c>
      <c r="C20" s="2">
        <v>5.1156712769999997</v>
      </c>
      <c r="D20" s="2">
        <v>4.8405859949999996</v>
      </c>
    </row>
    <row r="21" spans="1:4">
      <c r="A21" s="3" t="s">
        <v>140</v>
      </c>
      <c r="B21" s="2">
        <v>159</v>
      </c>
      <c r="C21" s="2">
        <v>4.9441801959999996</v>
      </c>
      <c r="D21" s="2">
        <v>4.6783165130000004</v>
      </c>
    </row>
    <row r="22" spans="1:4">
      <c r="A22" s="3" t="s">
        <v>17</v>
      </c>
      <c r="B22" s="2">
        <v>164</v>
      </c>
      <c r="C22" s="2">
        <v>1.1173072049999999</v>
      </c>
      <c r="D22" s="2">
        <v>1.0572261810000001</v>
      </c>
    </row>
    <row r="23" spans="1:4">
      <c r="A23" s="3" t="s">
        <v>17</v>
      </c>
      <c r="B23" s="2">
        <v>165</v>
      </c>
      <c r="C23" s="2">
        <v>0.85059297300000003</v>
      </c>
      <c r="D23" s="2">
        <v>0.80485398900000005</v>
      </c>
    </row>
    <row r="24" spans="1:4">
      <c r="A24" s="3" t="s">
        <v>17</v>
      </c>
      <c r="B24" s="2">
        <v>166</v>
      </c>
      <c r="C24" s="2">
        <v>1.452973565</v>
      </c>
      <c r="D24" s="2">
        <v>1.3748427350000001</v>
      </c>
    </row>
    <row r="25" spans="1:4">
      <c r="A25" s="3" t="s">
        <v>17</v>
      </c>
      <c r="B25" s="2">
        <v>167</v>
      </c>
      <c r="C25" s="2">
        <v>1.3670569910000001</v>
      </c>
      <c r="D25" s="2">
        <v>1.2935461580000001</v>
      </c>
    </row>
    <row r="26" spans="1:4">
      <c r="A26" s="3" t="s">
        <v>17</v>
      </c>
      <c r="B26" s="2">
        <v>169</v>
      </c>
      <c r="C26" s="2">
        <v>0.75897513599999999</v>
      </c>
      <c r="D26" s="2">
        <v>0.71816272299999995</v>
      </c>
    </row>
    <row r="27" spans="1:4">
      <c r="A27" s="3" t="s">
        <v>17</v>
      </c>
      <c r="B27" s="2">
        <v>171</v>
      </c>
      <c r="C27" s="2">
        <v>0.74400175199999996</v>
      </c>
      <c r="D27" s="2">
        <v>0.70399450299999999</v>
      </c>
    </row>
    <row r="28" spans="1:4">
      <c r="A28" s="2"/>
      <c r="B28" s="2"/>
      <c r="C28" s="2"/>
      <c r="D28" s="2"/>
    </row>
    <row r="29" spans="1:4">
      <c r="A29" s="2"/>
      <c r="B29" s="2" t="s">
        <v>141</v>
      </c>
      <c r="C29" s="2">
        <v>1.056828922</v>
      </c>
      <c r="D29" s="2">
        <v>1</v>
      </c>
    </row>
    <row r="30" spans="1:4">
      <c r="A30" s="2"/>
      <c r="B30" s="2" t="s">
        <v>142</v>
      </c>
      <c r="C30" s="2">
        <v>4.4138461199999997</v>
      </c>
      <c r="D30" s="2">
        <v>4.1765001230000003</v>
      </c>
    </row>
    <row r="31" spans="1:4">
      <c r="A31" s="2"/>
      <c r="B31" s="2" t="s">
        <v>143</v>
      </c>
      <c r="C31" s="2">
        <v>1.048484604</v>
      </c>
      <c r="D31" s="2">
        <v>0.99210438099999998</v>
      </c>
    </row>
    <row r="32" spans="1:4">
      <c r="A32" s="2"/>
      <c r="B32" s="2"/>
      <c r="C32" s="2"/>
      <c r="D32" s="2"/>
    </row>
    <row r="33" spans="1:4">
      <c r="A33" s="2"/>
      <c r="B33" s="2" t="s">
        <v>144</v>
      </c>
      <c r="C33" s="2">
        <v>0.24824655100000001</v>
      </c>
      <c r="D33" s="2">
        <v>0.234897575</v>
      </c>
    </row>
    <row r="34" spans="1:4">
      <c r="A34" s="2"/>
      <c r="B34" s="2" t="s">
        <v>145</v>
      </c>
      <c r="C34" s="2">
        <v>0.66135390400000005</v>
      </c>
      <c r="D34" s="2">
        <v>0.62579088299999996</v>
      </c>
    </row>
    <row r="35" spans="1:4">
      <c r="A35" s="2"/>
      <c r="B35" s="2" t="s">
        <v>146</v>
      </c>
      <c r="C35" s="2">
        <v>0.311616069</v>
      </c>
      <c r="D35" s="2">
        <v>0.294859521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1A</vt:lpstr>
      <vt:lpstr>1B</vt:lpstr>
      <vt:lpstr>1C</vt:lpstr>
      <vt:lpstr>1D</vt:lpstr>
      <vt:lpstr>2A</vt:lpstr>
      <vt:lpstr>2B</vt:lpstr>
      <vt:lpstr>2C</vt:lpstr>
      <vt:lpstr>2D</vt:lpstr>
      <vt:lpstr>3A</vt:lpstr>
      <vt:lpstr>3B</vt:lpstr>
      <vt:lpstr>3C</vt:lpstr>
      <vt:lpstr>3D</vt:lpstr>
      <vt:lpstr>4A</vt:lpstr>
      <vt:lpstr>4B</vt:lpstr>
      <vt:lpstr>5A</vt:lpstr>
      <vt:lpstr>5B</vt:lpstr>
      <vt:lpstr>6A</vt:lpstr>
      <vt:lpstr>6B</vt:lpstr>
      <vt:lpstr>6C</vt:lpstr>
    </vt:vector>
  </TitlesOfParts>
  <Company>Brigham and Wom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Friese</dc:creator>
  <cp:lastModifiedBy>Matthew Friese</cp:lastModifiedBy>
  <dcterms:created xsi:type="dcterms:W3CDTF">2018-08-13T19:29:07Z</dcterms:created>
  <dcterms:modified xsi:type="dcterms:W3CDTF">2018-08-13T20:47:56Z</dcterms:modified>
</cp:coreProperties>
</file>